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60" yWindow="210" windowWidth="16800" windowHeight="7305"/>
  </bookViews>
  <sheets>
    <sheet name="Fig.2 genes" sheetId="2" r:id="rId1"/>
    <sheet name="Fig. 2 GO" sheetId="1" r:id="rId2"/>
    <sheet name="Fig. 2 promoters" sheetId="6" r:id="rId3"/>
  </sheets>
  <calcPr calcId="125725"/>
</workbook>
</file>

<file path=xl/calcChain.xml><?xml version="1.0" encoding="utf-8"?>
<calcChain xmlns="http://schemas.openxmlformats.org/spreadsheetml/2006/main">
  <c r="B13" i="6"/>
</calcChain>
</file>

<file path=xl/sharedStrings.xml><?xml version="1.0" encoding="utf-8"?>
<sst xmlns="http://schemas.openxmlformats.org/spreadsheetml/2006/main" count="1552" uniqueCount="936">
  <si>
    <t>Cluster</t>
  </si>
  <si>
    <t>GO class</t>
  </si>
  <si>
    <t>GO</t>
  </si>
  <si>
    <t>GOslim</t>
  </si>
  <si>
    <t>pval</t>
  </si>
  <si>
    <t>qval</t>
  </si>
  <si>
    <t>Ngo</t>
  </si>
  <si>
    <t>Nde_in_go</t>
  </si>
  <si>
    <t>Genes</t>
  </si>
  <si>
    <t>CC</t>
  </si>
  <si>
    <t>GO:0044435</t>
  </si>
  <si>
    <t>plastid part</t>
  </si>
  <si>
    <t>GO:0044434</t>
  </si>
  <si>
    <t>chloroplast part</t>
  </si>
  <si>
    <t>GO:0009507</t>
  </si>
  <si>
    <t>chloroplast</t>
  </si>
  <si>
    <t>GO:0009536</t>
  </si>
  <si>
    <t>plastid</t>
  </si>
  <si>
    <t>GO:0009526</t>
  </si>
  <si>
    <t>plastid envelope</t>
  </si>
  <si>
    <t>GO:0044422</t>
  </si>
  <si>
    <t>organelle part</t>
  </si>
  <si>
    <t>GO:0044446</t>
  </si>
  <si>
    <t>intracellular organelle part</t>
  </si>
  <si>
    <t>GO:0009941</t>
  </si>
  <si>
    <t>chloroplast envelope</t>
  </si>
  <si>
    <t>GO:0009579</t>
  </si>
  <si>
    <t>thylakoid</t>
  </si>
  <si>
    <t>GO:0031967</t>
  </si>
  <si>
    <t>organelle envelope</t>
  </si>
  <si>
    <t>GO:0031975</t>
  </si>
  <si>
    <t>envelope</t>
  </si>
  <si>
    <t>GO:0009535</t>
  </si>
  <si>
    <t>chloroplast thylakoid membrane</t>
  </si>
  <si>
    <t>GO:0009534</t>
  </si>
  <si>
    <t>chloroplast thylakoid</t>
  </si>
  <si>
    <t>GO:0031976</t>
  </si>
  <si>
    <t>plastid thylakoid</t>
  </si>
  <si>
    <t>GO:0031984</t>
  </si>
  <si>
    <t>organelle subcompartment</t>
  </si>
  <si>
    <t>GO:0034357</t>
  </si>
  <si>
    <t>photosynthetic membrane</t>
  </si>
  <si>
    <t>GO:0042651</t>
  </si>
  <si>
    <t>thylakoid membrane</t>
  </si>
  <si>
    <t>GO:0044436</t>
  </si>
  <si>
    <t>thylakoid part</t>
  </si>
  <si>
    <t>GO:0055035</t>
  </si>
  <si>
    <t>plastid thylakoid membrane</t>
  </si>
  <si>
    <t>GO:0032991</t>
  </si>
  <si>
    <t>macromolecular complex</t>
  </si>
  <si>
    <t>GO:0009570</t>
  </si>
  <si>
    <t>chloroplast stroma</t>
  </si>
  <si>
    <t>GO:0009532</t>
  </si>
  <si>
    <t>plastid stroma</t>
  </si>
  <si>
    <t>GO:0031090</t>
  </si>
  <si>
    <t>organelle membrane</t>
  </si>
  <si>
    <t>GO:0044444</t>
  </si>
  <si>
    <t>cytoplasmic part</t>
  </si>
  <si>
    <t>GO:0005737</t>
  </si>
  <si>
    <t>cytoplasm</t>
  </si>
  <si>
    <t>GO:0048046</t>
  </si>
  <si>
    <t>apoplast</t>
  </si>
  <si>
    <t>BP</t>
  </si>
  <si>
    <t>GO:0006952</t>
  </si>
  <si>
    <t>defense response</t>
  </si>
  <si>
    <t>GO:0009751</t>
  </si>
  <si>
    <t>response to salicylic acid stimulus</t>
  </si>
  <si>
    <t>GO:0009617</t>
  </si>
  <si>
    <t>response to bacterium</t>
  </si>
  <si>
    <t>GO:0006082</t>
  </si>
  <si>
    <t>organic acid metabolic process</t>
  </si>
  <si>
    <t>GO:0019752</t>
  </si>
  <si>
    <t>carboxylic acid metabolic process</t>
  </si>
  <si>
    <t>GO:0042180</t>
  </si>
  <si>
    <t>cellular ketone metabolic process</t>
  </si>
  <si>
    <t>GO:0043436</t>
  </si>
  <si>
    <t>oxoacid metabolic process</t>
  </si>
  <si>
    <t>GO:0051707</t>
  </si>
  <si>
    <t>response to other organism</t>
  </si>
  <si>
    <t>GO:0009607</t>
  </si>
  <si>
    <t>response to biotic stimulus</t>
  </si>
  <si>
    <t>GO:0051704</t>
  </si>
  <si>
    <t>multi-organism process</t>
  </si>
  <si>
    <t>MF</t>
  </si>
  <si>
    <t>GO:0009414</t>
  </si>
  <si>
    <t>response to water deprivation</t>
  </si>
  <si>
    <t>GO:0009415</t>
  </si>
  <si>
    <t>response to water</t>
  </si>
  <si>
    <t>GO:0016054</t>
  </si>
  <si>
    <t>organic acid catabolic process</t>
  </si>
  <si>
    <t>GO:0046395</t>
  </si>
  <si>
    <t>carboxylic acid catabolic process</t>
  </si>
  <si>
    <t>GO:0016462</t>
  </si>
  <si>
    <t>pyrophosphatase activity</t>
  </si>
  <si>
    <t>GO:0016817</t>
  </si>
  <si>
    <t>hydrolase activity, acting on acid anhydrides</t>
  </si>
  <si>
    <t>GO:0016818</t>
  </si>
  <si>
    <t>hydrolase activity, acting on acid anhydrides, in phosphorus-containing anhydrides</t>
  </si>
  <si>
    <t>GO:0005618</t>
  </si>
  <si>
    <t>cell wall</t>
  </si>
  <si>
    <t>GO:0030312</t>
  </si>
  <si>
    <t>external encapsulating structure</t>
  </si>
  <si>
    <t>Order</t>
  </si>
  <si>
    <t>AGI</t>
  </si>
  <si>
    <t>Annotation</t>
  </si>
  <si>
    <t>At5g42250</t>
  </si>
  <si>
    <t>I a</t>
  </si>
  <si>
    <t>alcohol dehydrogenase, putative, similar to alcohol dehydrogenase ADH GI:7705214 from (Lycopersicon esculentum); contains Pfam zinc-binding dehydrogenase domain PF00107</t>
  </si>
  <si>
    <t>At1g17430</t>
  </si>
  <si>
    <t>hydrolase, alpha/beta fold family protein, low similarity to SP:Q02104 Lipase 1 precursor (EC 3.1.1.3) (Triacylglycerol lipase) {Psychrobacter immobilis}, contains Pfam profile PF00561: hydrolase, alpha/beta fold family</t>
  </si>
  <si>
    <t>At5g26220</t>
  </si>
  <si>
    <t>ChaC-like family protein, contains Pfam profile: PF04752 ChaC-like protein</t>
  </si>
  <si>
    <t>At5g59670</t>
  </si>
  <si>
    <t>leucine-rich repeat protein kinase, putative, similar to light repressible receptor protein kinase (Arabidopsis thaliana) gi:1321686:emb:CAA66376; contains leucine rich repeat (LRR) domains, Pfam:PF00560; contains protein kinase domain, Pfam:PF00069</t>
  </si>
  <si>
    <t>At1g65490</t>
  </si>
  <si>
    <t>expressed protein</t>
  </si>
  <si>
    <t>At5g15770</t>
  </si>
  <si>
    <t>GCN5-related N-acetyltransferase (GNAT) family protein, similar to SP:O93806 Glucosamine-phosphate N-acetyltransferase (EC 2.3.1.4) (Phosphoglucosamine transacetylase) (Phosphoglucosamine acetylase) {Candida albicans}; contains Pfam profile PF00583: acetyltransferase, GNAT family</t>
  </si>
  <si>
    <t>At3g48740</t>
  </si>
  <si>
    <t>nodulin MtN3 family protein, similar to MtN3 GI:1619602 (root nodule development) from (Medicago truncatula)</t>
  </si>
  <si>
    <t>At2g38170</t>
  </si>
  <si>
    <t>CAX1_ATCAX1_RCI4__calcium exchanger (CAX1), identical to high affinity calcium antiporter CAX1 (Arabidopsis thaliana) gi:9256741:gb:AAB05913, except a possible frameshift at base 58008. Sequence has been confirmed with 5 sequencing reads.; Ca2+:Cation Antiporter (CaCA) Family member PMID:11500563</t>
  </si>
  <si>
    <t>At1g78480</t>
  </si>
  <si>
    <t>prenyltransferase/squalene oxidase repeat-containing protein, similar to beta-Amyrin Synthase GI:3688600 from (Panax ginseng)</t>
  </si>
  <si>
    <t>At4g31890</t>
  </si>
  <si>
    <t>armadillo/beta-catenin repeat family protein, contains Pfam profile: PF00514 armadillo/beta-catenin-like repeat</t>
  </si>
  <si>
    <t>At3g26490</t>
  </si>
  <si>
    <t>phototropic-responsive NPH3 family protein, contains NPH3 family domain, Pfam:PF03000</t>
  </si>
  <si>
    <t>At4g26850</t>
  </si>
  <si>
    <t>VTC2__expressed protein</t>
  </si>
  <si>
    <t>At4g39320</t>
  </si>
  <si>
    <t>microtubule-associated protein-related, contains weak similarity to microtubule-associated protein 1B (MAP 1B) (Swiss-Prot:P46821) (Homo sapiens)</t>
  </si>
  <si>
    <t>At4g24350</t>
  </si>
  <si>
    <t>phosphorylase family protein, contains Pfam PF01048: Phosphorylase family</t>
  </si>
  <si>
    <t>At1g52000</t>
  </si>
  <si>
    <t>jacalin lectin family protein, similar to myrosinase binding protein (Brassica napus) GI:1711296, myrosinase-binding protein homolog (Arabidopsis thaliana) GI:2997767; contains Pfam profile: PF01419 jacalin-like lectin domain</t>
  </si>
  <si>
    <t>At4g13410</t>
  </si>
  <si>
    <t>ATCSLA15_CSLA15__glycosyl transferase family 2 protein, similar to beta-(1-3)-glucosyl transferase GB:AAC62210 GI:3687658 from (Bradyrhizobium japonicum), cellulose synthase from Agrobacterium tumeficiens (gi:710492) and Agrobacterium radiobacter (gi:710493); contains Pfam glycosyl transferase, group 2 family protein domain PF00535</t>
  </si>
  <si>
    <t>At2g43530</t>
  </si>
  <si>
    <t>Encodes a defensin-like (DEFL) family protein.</t>
  </si>
  <si>
    <t>At1g19670</t>
  </si>
  <si>
    <t>ATCLH1_ATHCOR1_CORI1__coronatine-responsive protein / coronatine-induced protein 1 (CORI1), identical to coronatine-induced protein 1 (CORI1) GI:30912637 from (Arabidopsis thaliana)</t>
  </si>
  <si>
    <t>At1g76790</t>
  </si>
  <si>
    <t>O-methyltransferase family 2 protein, similar to caffeic acid O-methyltransferase (Catharanthus roseus)(GI:18025321), catechol O-methyltransferase GB:CAA55358 (Vanilla planifolia)</t>
  </si>
  <si>
    <t>At3g45140</t>
  </si>
  <si>
    <t>LOX2_ATLOX2__lipoxygenase (LOX2), identical to SP:P38418</t>
  </si>
  <si>
    <t>At2g41180</t>
  </si>
  <si>
    <t>I b</t>
  </si>
  <si>
    <t>sigA-binding protein-related, low similarity to SigA binding protein (Arabidopsis thaliana) GI:6980074; contains Pfam domain PF05678: VQ motif</t>
  </si>
  <si>
    <t>At1g80130</t>
  </si>
  <si>
    <t>At4g35090</t>
  </si>
  <si>
    <t>CAT2__catalase 2, identical to catalase 2 SP:P25819, GI:17865693 from (Arabidopsis thaliana)</t>
  </si>
  <si>
    <t>At3g59220</t>
  </si>
  <si>
    <t>PRN_ATPIRIN1_PRN1__pirin, putative, similar to SP:O00625 Pirin {Homo sapiens}; contains Pfam profile PF02678: Pirin</t>
  </si>
  <si>
    <t>At3g30720</t>
  </si>
  <si>
    <t>At5g24150</t>
  </si>
  <si>
    <t>SQP1__squalene monooxygenase 1,1 / squalene epoxidase 1,1 (SQP1,1), identical to SP:O65404</t>
  </si>
  <si>
    <t>At1g31690</t>
  </si>
  <si>
    <t>copper amine oxidase, putative, similar to copper amine oxidase (Lens culinaris) gi:15451834:gb:AAB34918</t>
  </si>
  <si>
    <t>At4g17090</t>
  </si>
  <si>
    <t>CT-BMY_BMY8__beta-amylase (CT-BMY) / 1,4-alpha-D-glucan maltohydrolase, identical to beta-amylase enzyme GI:6065749 from (Arabidopsis thaliana)</t>
  </si>
  <si>
    <t>At3g53420</t>
  </si>
  <si>
    <t>PIP2A_PIP2_PIP2;1__plasma membrane intrinsic protein 2A (PIP2A) / aquaporin PIP2.1 (PIP2.1), identical to plasma membrane intrinsic protein 2A SP: P43286 from (Arabidopsis thaliana)</t>
  </si>
  <si>
    <t>At4g25100</t>
  </si>
  <si>
    <t>FSD1__superoxide dismutase (Fe), chloroplast (SODB) / iron superoxide dismutase (FSD1), identical to Fe-superoxide dismutase (Arabidopsis thaliana) gi:166700:gb:AAA32791; supported by cDNA, Ceres:32935</t>
  </si>
  <si>
    <t>At5g24420</t>
  </si>
  <si>
    <t>glucosamine/galactosamine-6-phosphate isomerase-related, contains weak similarity to Swiss-Prot:O95336 6-phosphogluconolactonase (EC 3.1.1.31) (6PGL) (Homo sapiens)</t>
  </si>
  <si>
    <t>At2g36830</t>
  </si>
  <si>
    <t>GAMMA-TIP_GAMMA-TIP1_TIP1;1__major intrinsic family protein / MIP family protein, contains Pfam profile: MIP PF00230</t>
  </si>
  <si>
    <t>At1g03820</t>
  </si>
  <si>
    <t>expressed protein, similar to arabinogalactan-protein; AGP (GI:1087015) {Pyrus communis}; similar to Protein E6. (SP:Q01197) {Gossypium hirsutum}</t>
  </si>
  <si>
    <t>At1g03130</t>
  </si>
  <si>
    <t>photosystem I reaction center subunit II, chloroplast, putative / photosystem I 20 kDa subunit, putative / PSI-D, putative (PSAD2), similar to SP:P12353 Photosystem I reaction center subunit II, chloroplast precursor (Photosystem I 20 kDa subunit) (PSI-D) {Spinacia oleracea}; contains Pfam profile PF02531: PsaD</t>
  </si>
  <si>
    <t>At1g06830</t>
  </si>
  <si>
    <t>glutaredoxin family protein, contains INTERPRO Domain IPR002109, Glutaredoxin (thioltransferase)</t>
  </si>
  <si>
    <t>At1g11860</t>
  </si>
  <si>
    <t>aminomethyltransferase, putative, similar to aminomethyltransferase, mitochondrial precursor SP:O49849 from (Flaveria anomala)</t>
  </si>
  <si>
    <t>At1g20190</t>
  </si>
  <si>
    <t>ATEXPA11_ATEXP11_ATHEXP ALPHA 1.14_EXP11__expansin, putative (EXP11), similar to GB:U30460 from (Cucumis sativus); alpha-expansin gene family, PMID:11641069</t>
  </si>
  <si>
    <t>At1g28400</t>
  </si>
  <si>
    <t>expressed protein, similar to E6 (GI:1000090) (Gossypium barbadense)</t>
  </si>
  <si>
    <t>At1g74670</t>
  </si>
  <si>
    <t>gibberellin-responsive protein, putative, similar to SP:P46690 Gibberellin-regulated protein 4 precursor {Arabidopsis thaliana} GASA4; contains Pfam profile PF02704: Gibberellin regulated protein</t>
  </si>
  <si>
    <t>At2g10940</t>
  </si>
  <si>
    <t>protease inhibitor/seed storage/lipid transfer protein (LTP) family protein, similar to proline-rich cell wall protein (Medicago sativa) GI:3818416; contains Pfam profile PF00234 Protease inhibitor/seed storage/LTP family</t>
  </si>
  <si>
    <t>At2g44210</t>
  </si>
  <si>
    <t>expressed protein, Pfam profile PF03080: Arabidopsis proteins of unknown function</t>
  </si>
  <si>
    <t>At3g14310</t>
  </si>
  <si>
    <t>ATPME3__pectinesterase family protein, contains Pfam profiles: PF01095 pectinesterase, PF04043 plant invertase/pectin methylesterase inhibitor ;similar to pectin methylesterase GB:Q42534 from (Arabidopsis thaliana)</t>
  </si>
  <si>
    <t>At3g16670</t>
  </si>
  <si>
    <t>At3g21870</t>
  </si>
  <si>
    <t>cyclin family protein, similar to cyclin 2 (Trypanosoma brucei) GI:7339572, cyclin 6 (Trypanosoma cruzi) GI:12005317; contains Pfam profile PF00134: Cyclin, N-terminal domain</t>
  </si>
  <si>
    <t>At3g27690</t>
  </si>
  <si>
    <t>LHCB2:4_LHCB2.3__chlorophyll A-B binding protein (LHCB2:4), nearly identical to Lhcb2 protein (Arabidopsis thaliana) GI:4741950; similar to chlorophyll A-B binding protein 151 precursor (LHCP) GB:P27518 from (Gossypium hirsutum); contains Pfam PF00504: Chlorophyll A-B binding protein</t>
  </si>
  <si>
    <t>At3g44990</t>
  </si>
  <si>
    <t>XTR8_ATXTR8__xyloglucan:xyloglucosyl transferase, putative / xyloglucan endotransglycosylase, putative / endo-xyloglucan transferase, putative</t>
  </si>
  <si>
    <t>At3g55800</t>
  </si>
  <si>
    <t>SBPASE__Encodes the chloroplast enzyme sedoheptulose-1,7-bisphosphatase (SBPase), involved in the carbon reduction of the Calvin cycle. Increase in SBPase activity in transgenic lines accumulate up to 50% more sucrose and starch than wild-type.</t>
  </si>
  <si>
    <t>At4g33666</t>
  </si>
  <si>
    <t>At5g23060</t>
  </si>
  <si>
    <t>At5g55620</t>
  </si>
  <si>
    <t>expressed protein, similar to unknown protein (gb:AAF04428.1)</t>
  </si>
  <si>
    <t>At5g58310</t>
  </si>
  <si>
    <t>hydrolase, alpha/beta fold family protein, low similarity to SP:Q40708 PIR7A protein {Oryza sativa}, polyneuridine aldehyde esterase (Rauvolfia serpentina) GI:6651393, ethylene-induced esterase (Citrus sinensis) GI:14279437; contains Pfam profile PF00561: hydrolase, alpha/beta fold family</t>
  </si>
  <si>
    <t>At5g64040</t>
  </si>
  <si>
    <t>PSI-N__photosystem I reaction center subunit PSI-N, chloroplast, putative / PSI-N, putative (PSAN), SP:P49107; Plant Physiol. 109 (3), 1126 (1995); similar to SP:P31093 Photosystem I reaction centre subunit N, chloroplast precursor (PSI- N) {Hordeum vulgare}</t>
  </si>
  <si>
    <t>At1g78460</t>
  </si>
  <si>
    <t>SOUL heme-binding family protein, weak similarity to SOUL protein (Mus musculus) GI:4886906; contains Pfam profile PF04832: SOUL heme-binding protein</t>
  </si>
  <si>
    <t>At3g28220</t>
  </si>
  <si>
    <t>meprin and TRAF homology domain-containing protein / MATH domain-containing protein, similar to ubiquitin-specific protease 12 (Arabidopsis thaliana) GI:11993471; contains Pfam profile PF00917: MATH domain</t>
  </si>
  <si>
    <t>At1g66100</t>
  </si>
  <si>
    <t>thionin, putative, similar to thionin (Arabidopsis thaliana) GI:1181533</t>
  </si>
  <si>
    <t>At3g06140</t>
  </si>
  <si>
    <t>zinc finger (C3HC4-type RING finger) family protein, contains Pfam profile: PF00097 Zinc finger, C3HC4 type (RING finger)</t>
  </si>
  <si>
    <t>At1g49750</t>
  </si>
  <si>
    <t>leucine-rich repeat family protein, contains leucine-rich repeats, Pfam:PF00560</t>
  </si>
  <si>
    <t>At5g39080</t>
  </si>
  <si>
    <t>transferase family protein, similar to anthocyanin 5-aromatic acyltransferase from Gentiana triflora GI:4185599, malonyl CoA:anthocyanin 5-O-glucoside-6```-O-malonyltransferase from Perilla frutescens GI:17980232, Salvia splendens GI:17980234; contains Pfam profile PF02458 transferase family</t>
  </si>
  <si>
    <t>At1g10960</t>
  </si>
  <si>
    <t>ferredoxin, chloroplast, putative, strong similarity to FERREDOXIN PRECURSOR GB:P16972 (SP:P16972) from (Arabidopsis thaliana)</t>
  </si>
  <si>
    <t>At3g44450</t>
  </si>
  <si>
    <t>At5g55050</t>
  </si>
  <si>
    <t>II</t>
  </si>
  <si>
    <t>GDSL-motif lipase/hydrolase family protein, similar to family II lipases EXL3 GI:15054386, EXL1 GI:15054382, EXL2 GI:15054384 from (Arabidopsis thaliana); contains Pfam profile PF00657: GDSL-like Lipase/Acylhydrolase</t>
  </si>
  <si>
    <t>At4g36220</t>
  </si>
  <si>
    <t>FAH1_CYP84A1__cytochrome P450 84A1 (CYP84A1) / ferulate-5-hydroxylase (FAH1), identical to Cytochrome P450 84A1 (Ferulate-5-hydroxylase) (SP:Q42600) (Arabidopsis thaliana)</t>
  </si>
  <si>
    <t>At3g26290</t>
  </si>
  <si>
    <t>CYP71B26__cytochrome P450 71B26, putative (CYP71B26), identical to cytochrome P450 71B26 (SP:Q9LTL0) (Arabidopsis thaliana); contains Pfam profile: PF00067 cytochrome P450</t>
  </si>
  <si>
    <t>At1g64900</t>
  </si>
  <si>
    <t>CYP89A2_CYP89__cytochrome P450, putative, similar to cytochrome p450 GI:438240 from (Solanum melongena)</t>
  </si>
  <si>
    <t>At2g01890</t>
  </si>
  <si>
    <t>ATPAP8_PAP8__purple acid phosphatase, putative, contains Pfam profile: PF00149 calcineurin-like phosphoesterase; identical to purple acid phosphatase (GI:20257479) (Arabidopsis thaliana);</t>
  </si>
  <si>
    <t>At1g49470</t>
  </si>
  <si>
    <t>expressed protein, contains Pfam profile PF04819: Family of unknown function (DUF716) (Plant viral-response family)</t>
  </si>
  <si>
    <t>At5g05150</t>
  </si>
  <si>
    <t>AtATG18e__transport protein-related, contains 2 WD-40 repeats (PF00400); similar to transport protein Gsa12p (GI:18307769) (Pichia pastoris)</t>
  </si>
  <si>
    <t>At2g10850</t>
  </si>
  <si>
    <t>expressed protein, weak similarity to envelope-like (Glycine max) GI:3142379</t>
  </si>
  <si>
    <t>At4g11290</t>
  </si>
  <si>
    <t>peroxidase, putative, identical to peroxidase ATP19a (Arabidopsis thaliana) gi:1546692:emb:CAA67337</t>
  </si>
  <si>
    <t>At2g26040</t>
  </si>
  <si>
    <t>Bet v I allergen family protein, similar to ribonucleases from {Panax ginseng} SP:P80890, SP:P80889, SP:Q05736 Pathogenesis-related protein 1 (AOPR1) {Asparagus officinalis}; contains Pfam profile PF00407: Pathogenesis-related protein Bet v I family</t>
  </si>
  <si>
    <t>At5g39850</t>
  </si>
  <si>
    <t>40S ribosomal protein S9 (RPS9C), 40S ribosomal protein S9 - Chlamydomonas sp.,EMBL:AU066528</t>
  </si>
  <si>
    <t>At1g58330</t>
  </si>
  <si>
    <t>ZW2__transcription factor-related, low similarity to tumor-related protein (Nicotiana glauca x Nicotiana langsdorffii) GI:688423, ocs-element binding factor 4 (Arabidopsis thaliana) GI:414613, mas-binding factor MBF3 (Solanum tuberosum) GI:13195751; supporting cDNA gi:6520153:dbj:AB028196.1:</t>
  </si>
  <si>
    <t>At3g46570</t>
  </si>
  <si>
    <t>glycosyl hydrolase family 17 protein, similar to glucan endo-1,3-beta-glucosidase precursor SP:P52409 from (Triticum aestivum)</t>
  </si>
  <si>
    <t>At1g47200</t>
  </si>
  <si>
    <t>MFP1 attachment factor, putative, contains similarity to MFP1 attachment factor 1 GI:7546725 from (Lycopersicon esculentum) similar to MFP1 attachment factor 1 (Glycine max) gi:7546729:gb:AAF63659</t>
  </si>
  <si>
    <t>At1g73340</t>
  </si>
  <si>
    <t>cytochrome P450 family protein, similar to Cytochrome P450 90A1 (SP:Q42569) (Arabidopsis thaliana); contains Pfam profile: PF00067 cytochrome P450</t>
  </si>
  <si>
    <t>At5g53450</t>
  </si>
  <si>
    <t>ORG1__protein kinase family protein, contains protein kinase domain, Pfam:PF00069</t>
  </si>
  <si>
    <t>At4g37910</t>
  </si>
  <si>
    <t>MTHSC70-1__heat shock protein 70, mitochondrial, putative / HSP70, mitochondrial, putative, strong similarity to SP:Q01899 Heat shock 70 kDa protein, mitochondrial precursor {Phaseolus vulgaris}</t>
  </si>
  <si>
    <t>At4g35010</t>
  </si>
  <si>
    <t>BGAL11__glycosyl hydrolase family 35 protein, similar to beta-galactosidase BG1 GI:15081596 from (Vitis vinifera)</t>
  </si>
  <si>
    <t>At1g71890</t>
  </si>
  <si>
    <t>ATSUC5_SUC5__Encodes a sucrose transporter that is expressed in the endosperm. Mutants have delayed accumulation of fatty acids and embryo maturation.</t>
  </si>
  <si>
    <t>At5g63800</t>
  </si>
  <si>
    <t>BGAL6__glycosyl hydrolase family 35 protein, similar to beta-galactosidase GI:7939621 from (Lycopersicon esculentum); contains Pfam profile PF01301: Glycosyl hydrolases family 35</t>
  </si>
  <si>
    <t>At5g19140</t>
  </si>
  <si>
    <t>auxin/aluminum-responsive protein, putative, strong similarity to auxin down-regulated protein ARG10 (Vigna radiata) GI:2970051, wali7 (aluminum-induced protein) (Triticum aestivum) GI:451193</t>
  </si>
  <si>
    <t>At3g28500</t>
  </si>
  <si>
    <t>60S acidic ribosomal protein P2 (RPP2C), similar to acidic ribosomal protein P2b (rpp2b) GB:U62753 GI:2431770 from (Zea mays)</t>
  </si>
  <si>
    <t>At2g35480</t>
  </si>
  <si>
    <t>At2g32020</t>
  </si>
  <si>
    <t>GCN5-related N-acetyltransferase (GNAT) family protein, contains Pfam profile PF00583: acetyltransferase, GNAT family</t>
  </si>
  <si>
    <t>At5g60250</t>
  </si>
  <si>
    <t>zinc finger (C3HC4-type RING finger) family protein, contains a Prosite:PS00518 Zinc finger, C3HC4 type (RING finger), signature and Pfam domain PF01485: IBR domain</t>
  </si>
  <si>
    <t>At4g22950</t>
  </si>
  <si>
    <t>AGL19_GL19__MADS-box protein (AGL19), MADS-box protein AGL14, Arabidopsis thaliana, gb:U20184</t>
  </si>
  <si>
    <t>At1g20120</t>
  </si>
  <si>
    <t>family II extracellular lipase, putative, similar to family II lipase EXL3 GI:15054386, SP:P40602 Anther-specific proline-rich protein APG precursor {Arabidopsis thaliana}; contains Pfam profile PF00657: GDSL-like Lipase/Acylhydrolase</t>
  </si>
  <si>
    <t>At5g03780</t>
  </si>
  <si>
    <t>TRFL10__expressed protein</t>
  </si>
  <si>
    <t>At4g15910</t>
  </si>
  <si>
    <t>ATDI21_DI21__drought-responsive protein / drought-induced protein (Di21), identical to GI:469112; contains PF03242 Late embryogenesis abundant protein domain</t>
  </si>
  <si>
    <t>At1g23010</t>
  </si>
  <si>
    <t>multi-copper oxidase type I family protein, similar to SP:P07788 Spore coat protein A {Bacillus subtilis}; contains Pfam profile PF00394: Multicopper oxidase</t>
  </si>
  <si>
    <t>At4g34400</t>
  </si>
  <si>
    <t>transcriptional factor B3 family protein, contains Pfam profile PF02362: B3 DNA binding domain</t>
  </si>
  <si>
    <t>At1g75860</t>
  </si>
  <si>
    <t>At2g36460</t>
  </si>
  <si>
    <t>fructose-bisphosphate aldolase, putative, similar to PIR:S65073 fructose-bisphosphate aldolase (EC 4.1.2.13) isoenzyme C-1, cytosolic (Oryza sativa); contains Pfam profile PF00274 Fructose-bisphosphate aldolase class-I</t>
  </si>
  <si>
    <t>At4g17260</t>
  </si>
  <si>
    <t>L-lactate dehydrogenase, putative, strong similarity to L-lactate dehydrogenase from Lycopersicon esculentum (GI:1620970, GI:1620972), Hordeum vulgare (SP:P22988, SP:P22989); contains InterPro entry IPR001236: Lactate/malate dehydrogenase</t>
  </si>
  <si>
    <t>At5g27750</t>
  </si>
  <si>
    <t>F-box family protein, contains F-box domain Pfam:PF00646</t>
  </si>
  <si>
    <t>At1g13330</t>
  </si>
  <si>
    <t>expressed protein, similar to nuclear receptor coactivator GT198 (GI:16506273) {Rattus norvegicus}; similar to TBP-1 interacting protein (GI:7328534) (Homo sapiens)</t>
  </si>
  <si>
    <t>At4g02390</t>
  </si>
  <si>
    <t>APP__poly (ADP-ribose) polymerase / NAD(+) ADP-ribosyltransferase / poly(ADP-ribose) synthetase (APP), identical to SP:Q11207 Poly (ADP-ribose) polymerase (EC 2.4.2.30) (PARP) (ADPRT) (NAD(+) ADP- ribosyltransferase) (Poly(ADP-ribose) synthetase) {Arabidopsis thaliana}</t>
  </si>
  <si>
    <t>At2g20720</t>
  </si>
  <si>
    <t>pentatricopeptide (PPR) repeat-containing protein, contains Pfam TIGR00756: pentatricopeptide repeat domain</t>
  </si>
  <si>
    <t>At5g10440</t>
  </si>
  <si>
    <t>CYCD4;2__cyclin family protein, similar to cyclin D2.1 protein (Nicotiana tabacum) GI:4160298; contains Pfam profile PF00134: Cyclin, N-terminal domain</t>
  </si>
  <si>
    <t>At2g47520</t>
  </si>
  <si>
    <t>encodes a member of the ERF (ethylene response factor) subfamily B-2 of ERF/AP2 transcription factor family. The protein contains one AP2 domain. There are 5 members in this subfamily including RAP2.2 AND RAP2.12.</t>
  </si>
  <si>
    <t>At5g43890</t>
  </si>
  <si>
    <t>SUPER1_YUCCA5__flavin-containing monooxygenase family protein / FMO family protein, similar to flavin-containing monooxygenases YUCCA (gi:16555352), YUCCA2 (gi:16555354), and YUCCA3 (gi:16555356) from Arabidopsis thaliana; contains Pfam profile PF00743</t>
  </si>
  <si>
    <t>At1g33430</t>
  </si>
  <si>
    <t>galactosyltransferase family protein, contains Pfam profile: PF01762 galactosyltransferase</t>
  </si>
  <si>
    <t>At4g25434</t>
  </si>
  <si>
    <t>ATNUDT10__similar to MutT/nudix family protein [Arabidopsis thaliana] (TAIR:At5g47650.1); similar to OSJNBa0079A21.19 [Oryza sativa (japonica cultivar-group)] (GB:XP_473408.1); contains InterPro domain Anti-sense to fibroblast growth factor protein GFG (InterPro:IPR003293); contains InterPro domain NUDIX hydrolase (InterPro:IPR000086)</t>
  </si>
  <si>
    <t>At4g33925</t>
  </si>
  <si>
    <t>At4g02140</t>
  </si>
  <si>
    <t>At2g03130</t>
  </si>
  <si>
    <t>ribosomal protein L12 family protein</t>
  </si>
  <si>
    <t>At4g38190</t>
  </si>
  <si>
    <t>ATCSLD4_CSLD4__cellulose synthase family protein, similar to cellulose synthase catalytic subunit gi:2827143 from (Arabidopsis thaliana), cellulose synthase-5 (gi:9622882) from Zea mays</t>
  </si>
  <si>
    <t>At1g30160</t>
  </si>
  <si>
    <t>expressed protein, contains Pfam profile PF03478: Protein of unknown function (DUF295)</t>
  </si>
  <si>
    <t>At4g22400</t>
  </si>
  <si>
    <t>At1g70630</t>
  </si>
  <si>
    <t>At5g46710</t>
  </si>
  <si>
    <t>zinc-binding family protein, similar zinc-binding protein (Pisum sativum) GI:16117799; contains Pfam profile PF04640 : Protein of unknown function, DUF597</t>
  </si>
  <si>
    <t>At5g58860</t>
  </si>
  <si>
    <t>CYP86A1_CYP86__cytochrome P450 86A1 (CYP86) (CYP86A1) / CYPLXXXVI / P450-dependent fatty acid omega-hydroxylase, identical to Cytochrome P450 86A1 (CYPLXXXVI) (P450-dependent fatty acid omega-hydroxylase) (SP:P48422) (Arabidopsis thaliana)</t>
  </si>
  <si>
    <t>At3g22920</t>
  </si>
  <si>
    <t>peptidyl-prolyl cis-trans isomerase, putative / cyclophilin, putative / rotamase, putative, similar to peptidyl-prolyl cis-trans isomerase PPIase (cyclophilin, cyclosporin A-binding protein) (Tomato) SWISS-PROT:P21568</t>
  </si>
  <si>
    <t>At5g24280</t>
  </si>
  <si>
    <t>expressed protein, ; expression supported by MPSS</t>
  </si>
  <si>
    <t>At4g13790</t>
  </si>
  <si>
    <t>auxin-responsive protein, putative, similar to small auxin up RNA (SAUR-AC1) (SP:S70188) (Arabidopsis thaliana)</t>
  </si>
  <si>
    <t>At5g54030</t>
  </si>
  <si>
    <t>DC1 domain-containing protein, contains Pfam profile PF03107: DC1 domain</t>
  </si>
  <si>
    <t>At5g47150</t>
  </si>
  <si>
    <t>YDG/SRA domain-containing protein, low similarity to nuclear protein np95 (Mus musculus) GI:4220590; contains Pfam profile PF02182: YDG/SRA domain</t>
  </si>
  <si>
    <t>At3g46220</t>
  </si>
  <si>
    <t>At3g27190</t>
  </si>
  <si>
    <t>uracil phosphoribosyltransferase, putative / UMP pyrophosphorylase, putative / UPRTase, putative, similar to SP:O65583 Uracil phosphoribosyltransferase (EC 2.4.2.9) (UMP pyrophosphorylase) (UPRTase) {Arabidopsis thaliana}; contains Pfam profile PF00485: Phosphoribulokinase / Uridine kinase family</t>
  </si>
  <si>
    <t>At4g21490</t>
  </si>
  <si>
    <t>pyridine nucleotide-disulphide oxidoreductase family protein, similar to GI:3718005 alternative NADH-dehydrogenase {Yarrowia lipolytica}; contains Pfam profile PF00070: Pyridine nucleotide-disulphide oxidoreductase</t>
  </si>
  <si>
    <t>At1g79890</t>
  </si>
  <si>
    <t>helicase-related, similar to CHL1 potential helicase protein (GI:2632247) (Homo sapiens); similar to helicase GB:AAB06962 (Homo sapiens)</t>
  </si>
  <si>
    <t>At1g67420</t>
  </si>
  <si>
    <t>24 kDa vacuolar protein, putative, similar to 24 kDa vacuolar protein VP24 (Ipomoea batatas) gi:5821406:dbj:BAA83809</t>
  </si>
  <si>
    <t>At2g04490</t>
  </si>
  <si>
    <t>At5g06850</t>
  </si>
  <si>
    <t>C2 domain-containing protein, contains INTERPRO:IPR000008 C2 domain</t>
  </si>
  <si>
    <t>At1g52100</t>
  </si>
  <si>
    <t>jacalin lectin family protein, similar to myrosinase-binding protein homolog (Arabidopsis thaliana) GI:2997767; contains Pfam profile PF01419 jacalin-like lectin domain; contains non-consensus AG donor splice site at exon3</t>
  </si>
  <si>
    <t>At2g33350</t>
  </si>
  <si>
    <t>similar to zinc finger CONSTANS-related [Arabidopsis thaliana] (TAIR:At1g04500.1); similar to zinc finger CONSTANS-like protein [Oryza sativa (japonica cultivar-group)] (GB:BAD73395.1); contains domain ASN_RICH (PS50321)</t>
  </si>
  <si>
    <t>At1g17810</t>
  </si>
  <si>
    <t>BETA-TIP__major intrinsic family protein / MIP family protein, contains Pfam profile: MIP PF00230</t>
  </si>
  <si>
    <t>At3g56100</t>
  </si>
  <si>
    <t>MRLK_IMK3__leucine-rich repeat transmembrane protein kinase, putative, hypothetical proteins - Arabidopsis thaliana</t>
  </si>
  <si>
    <t>At5g24390</t>
  </si>
  <si>
    <t>RabGAP/TBC domain-containing protein, similar to GTPase activating protein (Yarrowia lipolytica) GI:2370595; contains Pfam profile PF00566: TBC domain</t>
  </si>
  <si>
    <t>At1g64260</t>
  </si>
  <si>
    <t>zinc finger protein-related, contains Pfam profiles PF03108: MuDR family transposase, PF04434: SWIM zinc finger</t>
  </si>
  <si>
    <t>At5g62040</t>
  </si>
  <si>
    <t>brother of FT and TFL1 protein (BFT), identical to SP:Q9FIT4 BROTHER of FT and TFL1 protein {Arabidopsis thaliana}; contains Pfam profile PF01161: Phosphatidylethanolamine-binding protein</t>
  </si>
  <si>
    <t>At1g06440</t>
  </si>
  <si>
    <t>At2g11120</t>
  </si>
  <si>
    <t>At3g50850</t>
  </si>
  <si>
    <t>At1g02970</t>
  </si>
  <si>
    <t>WEE1__protein kinase, putative, similar to Wee1-like protein GI:5821717 from (Zea mays)</t>
  </si>
  <si>
    <t>At2g32370</t>
  </si>
  <si>
    <t>homeobox-leucine zipper family protein / lipid-binding START domain-containing protein, similar to HD-Zip homeo domain OCL5 protein (GI:8920427) (Zea mays); contains Pfam PF00046: Homeobox domain and Pfam PF01852: START domain</t>
  </si>
  <si>
    <t>At1g74870</t>
  </si>
  <si>
    <t>expressed protein, contains similarity to hypothetical proteins</t>
  </si>
  <si>
    <t>At5g36260</t>
  </si>
  <si>
    <t>aspartyl protease family protein, contains Pfam profile: PF00026 eukaryotic aspartyl protease</t>
  </si>
  <si>
    <t>At1g65240</t>
  </si>
  <si>
    <t>aspartyl protease family protein, contains Pfam PF00026: Eukaryotic aspartyl protease profile; similar to CND41, chloroplast nucleoid DNA binding protein (GI:2541876) (Nicotiana tabacum)</t>
  </si>
  <si>
    <t>At4g22280</t>
  </si>
  <si>
    <t>F-box family protein, contains Pfam profile PF00646: F-box domain</t>
  </si>
  <si>
    <t>At4g18160</t>
  </si>
  <si>
    <t>KCO6__outward rectifying potassium channel, putative (KCO6), similar to kco1 (Arabidopsis thaliana) gi:2230761:emb:CAA69158; member of the 2 pore, 4 transmembrane (2P/4TM) K+ channel family, PMID:11500563</t>
  </si>
  <si>
    <t>At5g58500</t>
  </si>
  <si>
    <t>expressed protein, contains Pfam profile PF04852: Protein of unknown function (DUF640)</t>
  </si>
  <si>
    <t>At1g23020</t>
  </si>
  <si>
    <t>ATFRO3_FRO3__ferric-chelate reductase, putative, similar to ferric-chelate reductase (FRO1) (Pisum sativum) GI:15341529; contains Pfam profile PF01794: Ferric reductase like transmembrane component</t>
  </si>
  <si>
    <t>At1g02270</t>
  </si>
  <si>
    <t>endonuclease/exonuclease/phosphatase family protein / calcium-binding EF hand family protein, contains Pfam profiles: PF03372 endonuclease/exonuclease/phosphatase family, PF00036 EF hand</t>
  </si>
  <si>
    <t>At4g16680</t>
  </si>
  <si>
    <t>RNA helicase, putative, similar to SP:Q14562 ATP-dependent helicase DDX8 (RNA helicase HRH1) (DEAH-box protein 8) {Homo sapiens}; contains Pfam profiles PF04408: Helicase associated domain (HA2), PF00271: Helicase conserved C-terminal domain</t>
  </si>
  <si>
    <t>At5g03210</t>
  </si>
  <si>
    <t>At1g68765</t>
  </si>
  <si>
    <t>IDA__expressed protein</t>
  </si>
  <si>
    <t>At1g71910</t>
  </si>
  <si>
    <t>At5g50260</t>
  </si>
  <si>
    <t>cysteine proteinase, putative, similar to cysteine endopeptidase precursor CysEP GI:2944446 from (Ricinus communis)</t>
  </si>
  <si>
    <t>At2g36630</t>
  </si>
  <si>
    <t>expressed protein, contains Pfam profile: PF01925 domain of unknown function DUF81</t>
  </si>
  <si>
    <t>At5g40440</t>
  </si>
  <si>
    <t>ATMKK3__mitogen-activated protein kinase kinase (MAPKK), putative (MKK3), similar to NPK2 (Nicotiana tabacum) gi:862342:dbj:BAA06731; mitogen-activated protein kinase kinase (MAPKK) family, PMID:12119167</t>
  </si>
  <si>
    <t>At1g16130</t>
  </si>
  <si>
    <t>WAKL2__wall-associated kinase, putative, similar to putative serine/threonine-specific protein kinase GI:7270012 from (Arabidopsis thaliana)</t>
  </si>
  <si>
    <t>At5g01380</t>
  </si>
  <si>
    <t>At2g28830</t>
  </si>
  <si>
    <t>armadillo/beta-catenin repeat family protein / U-box domain-containing protein, contains Pfam domain, PF00514: Armadillo/beta-catenin-like repeats and Pfam, PF04564: U-box domain</t>
  </si>
  <si>
    <t>At5g17350</t>
  </si>
  <si>
    <t>At5g41730</t>
  </si>
  <si>
    <t>protein kinase family protein, contains Pfam PF00069: Protein kinase domain</t>
  </si>
  <si>
    <t>At4g27940</t>
  </si>
  <si>
    <t>mitochondrial substrate carrier family protein, contains Pfam profile: PF00153 mitochondrial carrier protein</t>
  </si>
  <si>
    <t>At3g63060</t>
  </si>
  <si>
    <t>circadian clock coupling factor, putative, similar to gb:AAK56924 circadian clock coupling factor ZGT {Nicotiana tabacum}</t>
  </si>
  <si>
    <t>At1g64570</t>
  </si>
  <si>
    <t>At3g08590</t>
  </si>
  <si>
    <t>2,3-biphosphoglycerate-independent phosphoglycerate mutase, putative / phosphoglyceromutase, putative, strong similarity to SP:Q42908 2,3-bisphosphoglycerate-independent phosphoglycerate mutase (EC 5.4.2.1) (Phosphoglyceromutase) {Mesembryanthemum crystallinum}; contains Pfam profile PF01676: Metalloenzyme superfamily</t>
  </si>
  <si>
    <t>At3g03270</t>
  </si>
  <si>
    <t>universal stress protein (USP) family protein / early nodulin ENOD18 family protein, contains Pfam profile PF00582: universal stress protein family; similar to early nodulin ENOD18 (GI:11602747) (Vicia faba)</t>
  </si>
  <si>
    <t>At3g22850</t>
  </si>
  <si>
    <t>expressed protein, similar to auxin down-regulated protein ARG10 (Vigna radiata) GI:2970051, wali7 (aluminum-induced protein) (Triticum aestivum) GI:451193</t>
  </si>
  <si>
    <t>At5g58070</t>
  </si>
  <si>
    <t>lipocalin, putative, similar to temperature stress-induced lipocalin (Triticum aestivum) GI:18650668</t>
  </si>
  <si>
    <t>At3g45730</t>
  </si>
  <si>
    <t>At4g00900</t>
  </si>
  <si>
    <t>III a</t>
  </si>
  <si>
    <t>ECA2_ATECA2__calcium-transporting ATPase 2, endoplasmic reticulum-type (ECA2), nearly identical to SP:O23087 Calcium-transporting ATPase 2, endoplasmic reticulum-type (EC 3.6.3.8) {Arabidopsis thaliana}; contains InterPro Accession IPR006069: Cation transporting ATPase</t>
  </si>
  <si>
    <t>At1g23550</t>
  </si>
  <si>
    <t>SRO2__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t>
  </si>
  <si>
    <t>At3g25250</t>
  </si>
  <si>
    <t>AGC2-1_AGC2_OXI1__protein kinase family protein, contains protein kinase domain, Pfam:PF00069</t>
  </si>
  <si>
    <t>At3g17690</t>
  </si>
  <si>
    <t>ATCNGC19_CNGC19__cyclic nucleotide-binding transporter 2 / CNBT2 (CNGC19), identical to cyclic nucleotide-binding transporter 2 (CNBT2) GI:8131900 from (Arabidopsis thaliana); member of the cyclic nucleotide-gated channel family (CNGC)- see PMID:11500563</t>
  </si>
  <si>
    <t>At4g11170</t>
  </si>
  <si>
    <t>disease resistance protein (TIR-NBS-LRR class), putative, domain signature TIR-NBS-LRR exists, suggestive of a disease resistance protein.</t>
  </si>
  <si>
    <t>At5g01550</t>
  </si>
  <si>
    <t>lectin protein kinase, putative, similar to receptor lectin kinase 3 (Arabidopsis thaliana) gi:4100060:gb:AAD00733; contains protein kinase domain, Pfam:PF00069; contains legume lectins alpha and beta domains, Pfam:PF00138 and Pfam:PF00139</t>
  </si>
  <si>
    <t>At1g05880</t>
  </si>
  <si>
    <t>similar to IBR domain-containing protein / ARIADNE-like protein ARI7 (ARI7) [Arabidopsis thaliana] (TAIR:At2g31510.1); similar to putative ariadne [Oryza sativa (japonica cultivar-group)] (GB:XP_483571.1); contains InterPro domain Zn-finger, cysteine-rich C6HC (InterPro:IPR002867)</t>
  </si>
  <si>
    <t>At2g38250</t>
  </si>
  <si>
    <t>DNA-binding protein-related, contains similarity to DNA-binding protein GI:170271 from (Nicotiana tabacum)</t>
  </si>
  <si>
    <t>At5g66890</t>
  </si>
  <si>
    <t>disease resistance protein (CC-NBS-LRR class), putative, domain signature NBS-LRR exists, suggestive of a disease resistance protein.</t>
  </si>
  <si>
    <t>At4g20000</t>
  </si>
  <si>
    <t>VQ motif-containing protein, contains PF05678: VQ motif</t>
  </si>
  <si>
    <t>At3g49370</t>
  </si>
  <si>
    <t>calcium-dependent protein kinase, putative / CDPK, putative, similar to calcium/calmodulin-dependent protein kinase CaMK1 (Nicotiana tabacum) gi:16904222:gb:AAL30818</t>
  </si>
  <si>
    <t>At3g25180</t>
  </si>
  <si>
    <t>CYP82G1__cytochrome P450 family protein, similar to cytochrome P450 monooxygenase GB:AAC49188 (Pisum sativum); contains Pfam profile: PF00067 cytochrome P450</t>
  </si>
  <si>
    <t>At3g06890</t>
  </si>
  <si>
    <t>At2g43590</t>
  </si>
  <si>
    <t>chitinase, putative, similar to basic endochitinase CHB4 precursor SP:Q06209 from (Brassica napus)</t>
  </si>
  <si>
    <t>At5g40730</t>
  </si>
  <si>
    <t>AGP24__arabinogalactan-protein (AGP24)</t>
  </si>
  <si>
    <t>At3g49620</t>
  </si>
  <si>
    <t>DIN11__2-oxoacid-dependent oxidase, putative (DIN11), identical to partial cds of 2-oxoacid-dependent oxidase (din11) from GI:10834554 (Arabidopsis thaliana); identical to cDNA 2-oxoacid-dependent oxidase (din11) GI:10834553; contains Pfam profile PF03171: oxidoreductase, 2OG-Fe(II) oxygenase family</t>
  </si>
  <si>
    <t>At5g49480</t>
  </si>
  <si>
    <t>ATCP1_ACP1__sodium-inducible calcium-binding protein (ACP1) / sodium-responsive calcium-binding protein (ACP1), identical to NaCl-inducible Ca2+-binding protein GI:2352828 from (Arabidopsis thaliana)</t>
  </si>
  <si>
    <t>At1g23710</t>
  </si>
  <si>
    <t>At2g44840</t>
  </si>
  <si>
    <t>ATERF13__encodes a member of the ERF (ethylene response factor) subfamily B-3 of ERF/AP2 transcription factor family. The protein contains one AP2 domain. There are 18 members in this subfamily including ATERF-1, ATERF-2, AND ATERF-5.</t>
  </si>
  <si>
    <t>At1g61890</t>
  </si>
  <si>
    <t>MATE efflux family protein, similar to ripening regulated protein DDTFR18 (Lycopersicon esculentum) GI:12231296; contains Pfam profile PF01554: Uncharacterized membrane protein family</t>
  </si>
  <si>
    <t>At5g56980</t>
  </si>
  <si>
    <t>expressed protein, non-consensus CG donor splice site at exon 1, GA donor splice site at exon 3</t>
  </si>
  <si>
    <t>At2g39420</t>
  </si>
  <si>
    <t>esterase/lipase/thioesterase family protein, similar to monoglyceride lipase from (Homo sapiens) GI:14594904, (Mus musculus) GI:2632162; contains Interpro entry IPR000379</t>
  </si>
  <si>
    <t>At5g61600</t>
  </si>
  <si>
    <t>encodes a member of the ERF (ethylene response factor) subfamily B-3 of ERF/AP2 transcription factor family. The protein contains one AP2 domain. There are 18 members in this subfamily including ATERF-1, ATERF-2, AND ATERF-5.</t>
  </si>
  <si>
    <t>At5g57560</t>
  </si>
  <si>
    <t>TCH4_XTH22__xyloglucan:xyloglucosyl transferase / xyloglucan endotransglycosylase / endo-xyloglucan transferase (TCH4), identical to xyloglucan endotransglycosylase TCH4 protein GI:886116</t>
  </si>
  <si>
    <t>At4g29780</t>
  </si>
  <si>
    <t>At4g11280</t>
  </si>
  <si>
    <t>ACS6__1-aminocyclopropane-1-carboxylate synthase 6 / ACC synthase 6 (ACS6), identical to GI:3746125</t>
  </si>
  <si>
    <t>At1g32920</t>
  </si>
  <si>
    <t>At5g61160</t>
  </si>
  <si>
    <t>AACT1__transferase family protein, similar to anthocyanin 5-aromatic acyltransferase from Gentiana triflora GI:4185599, malonyl CoA:anthocyanin 5-O-glucoside-6```-O-malonyltransferase from Perilla frutescens GI:17980232, Salvia splendens GI:17980234; contains Pfam profile PF02458 transferase family</t>
  </si>
  <si>
    <t>At3g26200</t>
  </si>
  <si>
    <t>CYP71B22__cytochrome P450 71B22, putative (CYP71B22), Identical to cytochrome P450 71B22 (SP:Q9LTM1)(Arabidopsis thaliana);contains Pfam profile: PF00067 cytochrome P450</t>
  </si>
  <si>
    <t>At5g20250</t>
  </si>
  <si>
    <t>DIN10__similar to alkaline alpha galactosidase, putative [Arabidopsis thaliana] (TAIR:At3g57520.2); similar to alkaline alpha galactosidase, putative [Arabidopsis thaliana] (TAIR:At3g57520.3); similar to alkaline alpha galactosidase, putative [Arabidopsis thaliana] (TAIR:At1g55740.1); similar to alkaline alpha galactosidase, putative [Arabidopsis thaliana] (TAIR:At3g57520.1); similar to putative alkaline alpha-galactosidase seed imbibition protein [Oryza sativa (japonica cultivar-group)] (GB:XP_483143.1); similar to Sip1 protein - barley (GB:S27762); similar to putative imbibition protein [Brassica oleracea] (GB:CAA55893.1); similar to putative raffinose synthase or seed imbibition protein [Oryza sativa (japonica cultivar-group)] (GB:AAT77910.1); similar to alkaline alpha galactosidase II [Cucumis melo] (GB:AAM75140.1); contains InterPro domain Raffinose synthase (InterPro:IPR008811)</t>
  </si>
  <si>
    <t>At4g35770</t>
  </si>
  <si>
    <t>SEN1_SENESCENCE ASSOCIATED GENE 1_SEN1_ATSEN1_DIN1__senescence-associated protein (SEN1), identical to senescence-associated protein GI:1046270 from (Arabidopsis thaliana)</t>
  </si>
  <si>
    <t>At2g45170</t>
  </si>
  <si>
    <t>AtATG8e__autophagy 8e (APG8e), identical to autophagy 8e (Arabidopsis thaliana) GI:19912159; contains Pfam profile PF02991: Microtubule associated protein 1A/1B, light chain 3</t>
  </si>
  <si>
    <t>At4g23200</t>
  </si>
  <si>
    <t>At4g04220</t>
  </si>
  <si>
    <t>disease resistance family protein, contains leucine rich-repeat (LRR) domains Pfam:PF00560, INTERPRO:IPR001611; similar to Hcr2-2A (Lycopersicon pimpinellifolium) gi:3894389:gb:AAC78594</t>
  </si>
  <si>
    <t>At2g46600</t>
  </si>
  <si>
    <t>calcium-binding protein, putative, similar to EF-hand Ca2+-binding protein CCD1 (Triticum aestivum) GI:9255753</t>
  </si>
  <si>
    <t>At2g43620</t>
  </si>
  <si>
    <t>At4g12480</t>
  </si>
  <si>
    <t>PEARLI 1 1__protease inhibitor/seed storage/lipid transfer protein (LTP) family protein, identical to pEARLI 1 (Accession No. L43080): an Arabidopsis member of a conserved gene family (PGF95-099), Plant Physiol. 109 (4), 1497 (1995); contains Pfam protease inhibitor/seed storage/LTP family domain PF00234</t>
  </si>
  <si>
    <t>At1g71140</t>
  </si>
  <si>
    <t>At2g17440</t>
  </si>
  <si>
    <t>leucine-rich repeat family protein, contains Pfam PF00560: Leucine Rich Repeats</t>
  </si>
  <si>
    <t>At1g68410</t>
  </si>
  <si>
    <t>protein phosphatase 2C-related / PP2C-related, similar to protein phosphatase-2C GB:AAC36697 from (Mesembryanthemum crystallinum)</t>
  </si>
  <si>
    <t>At2g27080</t>
  </si>
  <si>
    <t>harpin-induced protein-related / HIN1-related / harpin-responsive protein-related, contains 1 transmembrane domain; similar to hin1 homolog (GI:13122296) (Arabidopsis thaliana); similar to hin1 (GI:22830759) (Nicotiana tabacum)</t>
  </si>
  <si>
    <t>At5g49930</t>
  </si>
  <si>
    <t>EMB1441__zinc knuckle (CCHC-type) family protein, contains Pfam domain, PF00098: Zinc knuckle</t>
  </si>
  <si>
    <t>At1g62380</t>
  </si>
  <si>
    <t>ACO2_ATACO2__1-aminocyclopropane-1-carboxylate oxidase, putative / ACC oxidase, putative, nearly identical to ACC oxidase (ACC ox1) GI:587086 from (Brassica oleracea)</t>
  </si>
  <si>
    <t>At5g13180</t>
  </si>
  <si>
    <t>ANAC083__no apical meristem (NAM) family protein, contains Pfam PF02365: No apical meristem (NAM) domain; hypothetical protein SENU5, senescence up-regulated - Lycopersicon esculentum, EMBL:Z75524</t>
  </si>
  <si>
    <t>At4g14930</t>
  </si>
  <si>
    <t>acid phosphatase survival protein SurE, putative, similar to Swiss-Prot:P36664 acid phosphatase surE (EC 3.1.3.2) (Stationary-phase survival protein surE) (Escherichia coli O157:H7); contains Pfam domain PF01975: Survival protein SurE</t>
  </si>
  <si>
    <t>At3g22740</t>
  </si>
  <si>
    <t>HMT3__homocysteine S-methyltransferase 3 (HMT-3), identical to homocysteine S-methyltransferase HMT-3 (Arabidopsis thaliana) GI:9966515; similar to homocysteine S-methyltransferase AtHMT-2 (GI:6685163) (Arabidopsis thaliana); similar to selenocysteine methyltransferase GB:P56707 from (Astragalus bisulcatus)</t>
  </si>
  <si>
    <t>At2g41850</t>
  </si>
  <si>
    <t>endo-polygalacturonase, putative, similar to endo-polygalacturonase (Arabidopsis thaliana) GI:2597824; contains PF00295: Glycosyl hydrolases family 28 (polygalacturonases)</t>
  </si>
  <si>
    <t>At5g01600</t>
  </si>
  <si>
    <t>ATFER1__ferritin 1 (FER1), identical to ferritin (Arabidopsis thaliana) GI:1246401, GI:8163920</t>
  </si>
  <si>
    <t>At5g27350</t>
  </si>
  <si>
    <t>SFP1__sugar-porter family protein 1 (SFP1), identical to sugar-porter family protein 1 (Arabidopsis thaliana) GI:14585699</t>
  </si>
  <si>
    <t>At4g16740</t>
  </si>
  <si>
    <t>ATTPS03__terpene synthase/cyclase family protein, similar to myrcene/ocimene synthase (GI:9957293); contains Pfam profile PF01397: Terpene synthase, N-terminal domain; contains Pfam profile PF03936: Terpene synthase family, metal binding domain; identical to cDNA (partial mRNA) E-beta-ocimene synthase GI:30349137</t>
  </si>
  <si>
    <t>At1g70480</t>
  </si>
  <si>
    <t>expressed protein, contains Pfam profile PF02713: Domain of unknown function DUF220</t>
  </si>
  <si>
    <t>At3g22370</t>
  </si>
  <si>
    <t>III b</t>
  </si>
  <si>
    <t>AOX1A__alternative oxidase 1a, mitochondrial (AOX1A), identical to GB:Q39219 (SP:Q39219) from (Arabidopsis thaliana)</t>
  </si>
  <si>
    <t>At2g03760</t>
  </si>
  <si>
    <t>ST_RAR047__steroid sulfotransferase, putative, strong similarity to steroid sulfotransferases from (Brassica napus) GI:3420008, GI:3420004, GI:3420006; contains Pfam profile PF00685: Sulfotransferase domain</t>
  </si>
  <si>
    <t>At5g62480</t>
  </si>
  <si>
    <t>ATGSTU9_GST14_GST14B__glutathione S-transferase, putative</t>
  </si>
  <si>
    <t>At5g56350</t>
  </si>
  <si>
    <t>pyruvate kinase, putative, similar to pyruvate kinase, cytosolic isozyme (Nicotiana tabacum) SWISS-PROT:Q42954</t>
  </si>
  <si>
    <t>At5g18270</t>
  </si>
  <si>
    <t>ANAC087__no apical meristem (NAM) family protein, contains Pfam PF02365 : No apical meristem (NAM) protein; similar to cup-shaped cotyledon CUC2 (GI:1944132) (Arabidopsis thaliana)</t>
  </si>
  <si>
    <t>At2g04040</t>
  </si>
  <si>
    <t>MATE efflux family protein, contains Pfam profile: PF01554 uncharacterized membrane protein family</t>
  </si>
  <si>
    <t>At2g21640</t>
  </si>
  <si>
    <t>At1g32870</t>
  </si>
  <si>
    <t>ANAC013__no apical meristem (NAM) family protein, similar to to NAC2 (GI:645671) (Arabidopsis thaliana); contains Pfam PF02365: No apical meristem (NAM) protein</t>
  </si>
  <si>
    <t>At5g43450</t>
  </si>
  <si>
    <t>2-oxoglutarate-dependent dioxygenase, putative, similar to 2A6 (GI:599622) and tomato ethylene synthesis regulatory protein E8 (SP:P10967)</t>
  </si>
  <si>
    <t>At3g61630</t>
  </si>
  <si>
    <t>AP2 domain-containing transcription factor, putative, transcription factor Pti6 - Lycopersicon esculentum, PIR:T07728</t>
  </si>
  <si>
    <t>At1g10170</t>
  </si>
  <si>
    <t>NF-X1 type zinc finger family protein, contains Pfam PF01422: NF-X1 type zinc finger; similar to transcriptional repressor NF-X1 (SP:Q12986) (Homo sapiens); similar to EST gb:T21002</t>
  </si>
  <si>
    <t>At5g65110</t>
  </si>
  <si>
    <t>IV</t>
  </si>
  <si>
    <t>ACX2_ATACX2__acyl-CoA oxidase (ACX2), identical to acyl-CoA oxidase (Arabidopsis thaliana) GI:3044212</t>
  </si>
  <si>
    <t>At2g03850</t>
  </si>
  <si>
    <t>late embryogenesis abundant domain-containing protein / LEA domain-containing protein, low similarity to low-temperature-regulated 14.8 kda protein (Brassica napus) GI:544698, cold-regulated gene cor15b (Arabidopsis thaliana) GI:456016; contains Pfam profile PF02987: Late embryogenesis abundant protein</t>
  </si>
  <si>
    <t>At5g22630</t>
  </si>
  <si>
    <t>prephenate dehydratase family protein, contains Pfam profile PF00800: prephenate dehydratase</t>
  </si>
  <si>
    <t>At5g11210</t>
  </si>
  <si>
    <t>ATGLR2.5_GLR2.5__glutamate receptor family protein (GLR2.5), plant glutamate receptor family, PMID:11379626</t>
  </si>
  <si>
    <t>At3g16330</t>
  </si>
  <si>
    <t>At1g61610</t>
  </si>
  <si>
    <t>S-locus lectin protein kinase family protein, similar to KI domain interacting kinase 1 (Zea mays) gi:2735017:gb:AAB93834; contains S-locus glycoprotein family domain, Pfam:PF00954</t>
  </si>
  <si>
    <t>At1g30040</t>
  </si>
  <si>
    <t>ATGA2OX2__Encodes a gibberellin 2-oxidase. AtGA2OX2 expression is responsive to cytokinin and KNOX activities.</t>
  </si>
  <si>
    <t>At2g38340</t>
  </si>
  <si>
    <t>encodes a member of the DREB subfamily A-2 of ERF/AP2 transcription factor family. The protein contains one AP2 domain. There are eight members in this subfamily including DREB2A AND DREB2B that are involved in response to drought.</t>
  </si>
  <si>
    <t>At1g69790</t>
  </si>
  <si>
    <t>protein kinase, putative, similar to protein kinase APK1A (Arabidopsis thaliana) SWISS-PROT:Q06548</t>
  </si>
  <si>
    <t>At5g17330</t>
  </si>
  <si>
    <t>GAD_GAD1__glutamate decarboxylase 1 (GAD 1), sp:Q42521</t>
  </si>
  <si>
    <t>At4g04620</t>
  </si>
  <si>
    <t>autophagy 8b (APG8b), identical to autophagy 8b (Arabidopsis thaliana) GI:19912153; contains Pfam profile PF02991: Microtubule associated protein 1A/1B, light chain 3</t>
  </si>
  <si>
    <t>At5g13220</t>
  </si>
  <si>
    <t>At1g17380</t>
  </si>
  <si>
    <t>At2g29490</t>
  </si>
  <si>
    <t>ATGSTU1_GST19__glutathione S-transferase, putative, similar to glutathione S-transferase 103-1A (Arabidopsis thaliana) SWISS-PROT:P46421</t>
  </si>
  <si>
    <t>At2g34600</t>
  </si>
  <si>
    <t>At3g06500</t>
  </si>
  <si>
    <t>beta-fructofuranosidase, putative / invertase, putative / saccharase, putative / beta-fructosidase, putative, similar to neutral invertase (Daucus carota) GI:4200165; contains Pfam profile PF04853: Plant neutral invertase</t>
  </si>
  <si>
    <t>At1g30135</t>
  </si>
  <si>
    <t>At4g18170</t>
  </si>
  <si>
    <t>WRKY28_ATWRKY28__WRKY family transcription factor, similar to DNA-binding protein 2 GI:4322940 from (Nicotiana tabacum); contains Pfam profile: PF03106 WRKY DNA -binding domain</t>
  </si>
  <si>
    <t>At3g55430</t>
  </si>
  <si>
    <t>glycosyl hydrolase family 17 protein / beta-1,3-glucanase, putative, similar to beta-1,3 glucanase GI:7414433 from (Pisum sativum); contains Pfam profile PF00332: Glycosyl hydrolases family 17</t>
  </si>
  <si>
    <t>At5g48400</t>
  </si>
  <si>
    <t>ATGLR1.2_GLR1.2__glutamate receptor family protein (GLR1.2), plant glutamate receptor family, PMID:11379626</t>
  </si>
  <si>
    <t>At1g02470</t>
  </si>
  <si>
    <t>expressed protein, contains non-consensus splice sites;</t>
  </si>
  <si>
    <t>At2g47190</t>
  </si>
  <si>
    <t>MYB2_ATMYB2__myb family transcription factor (MYB2), contains Pfam profile: PF00249 myb-like DNA-binding domain</t>
  </si>
  <si>
    <t>At2g13810</t>
  </si>
  <si>
    <t>aminotransferase class I and II family protein, low similarity to Aromatic Aminotransferase from Pyrococcus horikoshii GP:14278621; contains Pfam profile PF00155 aminotransferase, classes I and II</t>
  </si>
  <si>
    <t>At5g59220</t>
  </si>
  <si>
    <t>protein phosphatase 2C, putative / PP2C, putative, ABA induced protein phosphatase 2C, Fagus sylvatica, EMBL:FSY277743</t>
  </si>
  <si>
    <t>At4g11650</t>
  </si>
  <si>
    <t>ATOSM34__osmotin-like protein (OSM34), nearly identical to SP:P50700:OSL3_ARATH Osmotin-like protein OSM34 precursor {Arabidopsis thaliana}; contains Pfam profile PF00314: Thaumatin family</t>
  </si>
  <si>
    <t>At2g22470</t>
  </si>
  <si>
    <t>AGP2__arabinogalactan-protein (AGP2), identical to gi:3883122:gb:AAC77824; supported by cDNA gi:3883121:gb:AF082299</t>
  </si>
  <si>
    <t>At5g13330</t>
  </si>
  <si>
    <t>encodes a member of the ERF (ethylene response factor) subfamily B-4 of ERF/AP2 transcription factor family. The protein contains one AP2 domain. There are 7 members in this subfamily.</t>
  </si>
  <si>
    <t>At1g73260</t>
  </si>
  <si>
    <t>trypsin and protease inhibitor family protein / Kunitz family protein, similar to trypsin inhibitor propeptide (Brassica oleracea) GI:841208; contains Pfam profile PF00197: Trypsin and protease inhibitor</t>
  </si>
  <si>
    <t>At4g09030</t>
  </si>
  <si>
    <t>AGP10__arabinogalactan-protein (AGP10), identical to gi:10880497:gb:AAG24278; supported by Ceres cDNA 265772</t>
  </si>
  <si>
    <t>At2g43820</t>
  </si>
  <si>
    <t>UDP-glucoronosyl/UDP-glucosyl transferase family protein, contains Pfam profile: PF00201 UDP-glucoronosyl and UDP-glucosyl transferase</t>
  </si>
  <si>
    <t>At1g52890</t>
  </si>
  <si>
    <t>ANAC019__no apical meristem (NAM) family protein, contains Pfam PF02365: No apical meristem (NAM) domain; similar to NAM (no apical meristem) GB:CAA63101 from (Petunia x hybrida)</t>
  </si>
  <si>
    <t>At1g19180</t>
  </si>
  <si>
    <t>At3g19580</t>
  </si>
  <si>
    <t>AZF2__zinc finger (C2H2 type) protein 2 (AZF2), identical to Cys2/His2-type zinc finger protein 2 (Arabidopsis thaliana) gi:6009885:dbj:BAA85107</t>
  </si>
  <si>
    <t>At5g13170</t>
  </si>
  <si>
    <t>nodulin MtN3 family protein, similar to MtN3 GI:1619602 (root nodule development) from (Medicago truncatula); identical to cDNA senescence-associated protein (SAG29) mRNA, partial cds GI:4426938</t>
  </si>
  <si>
    <t>At3g50970</t>
  </si>
  <si>
    <t>XERO2__dehydrin xero2 (XERO2) / low-temperature-induced protein LTI30 (LTI30), identical to dehydrin Xero 2 (Low-temperature-induced protein LTI30) (Arabidopsis thaliana) SWISS-PROT:P42758</t>
  </si>
  <si>
    <t>At5g06760</t>
  </si>
  <si>
    <t>late embryogenesis abundant group 1 domain-containing protein / LEA group 1 domain-containing protein, low similarity to SP:P46515 11 kDa late embryogenesis abundant protein (DS11) {Helianthus annuus}; contains Pfam profile PF03760: Late embryogenesis abundant (LEA) group 1</t>
  </si>
  <si>
    <t>At2g34810</t>
  </si>
  <si>
    <t>FAD-binding domain-containing protein, similar to SP:P30986 reticuline oxidase precursor (Berberine-bridge-forming enzyme) (BBE) (Tetrahydroprotoberberine synthase) (Eschscholzia californica); contains PF01565 FAD binding domain</t>
  </si>
  <si>
    <t>At1g43160</t>
  </si>
  <si>
    <t>RAP2.6__encodes a member of the ERF (ethylene response factor) subfamily B-4 of ERF/AP2 transcription factor family (RAP2.6). The protein contains one AP2 domain. There are 7 members in this subfamily.</t>
  </si>
  <si>
    <t>At2g39030</t>
  </si>
  <si>
    <t>GCN5-related N-acetyltransferase (GNAT) family protein, similar to SP:Q9SMB8 Tyramine N-feruloyltransferase 4/11 (EC 2.3.1.110) (Hydroxycinnamoyl- CoA: tyramine N-hydroxycinnamoyltransferase) {Nicotiana tabacum}; contains Pfam profile PF00583: acetyltransferase, GNAT family</t>
  </si>
  <si>
    <t>At2g32150</t>
  </si>
  <si>
    <t>haloacid dehalogenase-like hydrolase family protein, contains InterPro accession IPR005834: Haloacid dehalogenase-like hydrolase</t>
  </si>
  <si>
    <t>At5g22860</t>
  </si>
  <si>
    <t>serine carboxypeptidase S28 family protein, contains Pfam profile: PF05577 serine carboxypeptidase S28</t>
  </si>
  <si>
    <t>At2g33380</t>
  </si>
  <si>
    <t>RD20__calcium-binding RD20 protein (RD20), induced by abscisic acid during dehydration PMID:10965948; putative transmembrane channel protein PMID:10965948; identical to GI:10862968 (Arabidopsis thaliana); contains EF-hand domain</t>
  </si>
  <si>
    <t>At3g23920</t>
  </si>
  <si>
    <t>beta-amylase, putative / 1,4-alpha-D-glucan maltohydrolase, putative, similar to beta-amylase enzyme (Arabidopsis thaliana) GI:6065749, beta-amylase PCT-BMYI from (Solanum tuberosum); contains Pfam profile PF01373: Glycosyl hydrolase family 14</t>
  </si>
  <si>
    <t>At5g48180</t>
  </si>
  <si>
    <t>kelch repeat-containing protein, contains Pfam PF01344: Kelch motif (5 repeats) ;similar to Tip elongation aberrant protein 1 (Cell polarity protein tea1) (SP:P87061) (Schizosaccharomyces pombe)</t>
  </si>
  <si>
    <t>At2g02710</t>
  </si>
  <si>
    <t>PAC motif-containing protein, similar to nonphototropic hypocotyl 1 (Zea mays) GI:2687358; contains Pfam profile PF00785: PAC motif</t>
  </si>
  <si>
    <t>At3g14440</t>
  </si>
  <si>
    <t>NCED3_ATNCED3_STO1__9-cis-epoxycarotenoid dioxygenase, putative / neoxanthin cleavage enzyme, putative / carotenoid cleavage dioxygenase, putative, similar to 9-cis-epoxycarotenoid dioxygenase GB:AAF26356 (GI:6715257)(Phaseolus vulgaris)</t>
  </si>
  <si>
    <t>At3g02480</t>
  </si>
  <si>
    <t>ABA-responsive protein-related, similar to ABA-inducible protein (Fagus sylvatica) GI:3901016, cold-induced protein kin1 (Brassica napus) GI:167146</t>
  </si>
  <si>
    <t>At1g24600</t>
  </si>
  <si>
    <t>At3g48580</t>
  </si>
  <si>
    <t>xyloglucan:xyloglucosyl transferase, putative / xyloglucan endotransglycosylase, putative / endo-xyloglucan transferase, putative, similar to endoxyloglucan transferase EXGT-A4 GI:5139002 from (Arabidopsis thaliana)</t>
  </si>
  <si>
    <t>At3g29250</t>
  </si>
  <si>
    <t>short-chain dehydrogenase/reductase (SDR) family protein, similar to 3-beta-hydroxysteroiddehydrogenase GI:15983819 from (Digitalis lanata); contains Pfam profile: PF00106 short chain dehydrogenase</t>
  </si>
  <si>
    <t>At3g57520</t>
  </si>
  <si>
    <t>alkaline alpha galactosidase, putative, similar to alkaline alpha galactosidase II (Cucumis melo) GI:29838631; contains Pfam profile PF05691: Raffinose synthase or seed imbibition protein Sip1</t>
  </si>
  <si>
    <t>At3g01420</t>
  </si>
  <si>
    <t>ALPHA-DOX1__pathogen-responsive alpha-dioxygenase, putative, similar to pathogen-inducible alpha-dioxygenase (Nicotiana attenuata) GI:12539609; contains Pfam profile PF03098: Animal haem peroxidase</t>
  </si>
  <si>
    <t>At4g21680</t>
  </si>
  <si>
    <t>proton-dependent oligopeptide transport (POT) family protein, contains Pfam profile: PF00854 POT family</t>
  </si>
  <si>
    <t>At3g60140</t>
  </si>
  <si>
    <t>DIN2_SRG2__glycosyl hydrolase family 1 protein, contains Pfam PF00232 : Glycosyl hydrolase family 1 domain; TIGRFAM TIGR01233: 6-phospho-beta-galactosidase; similar to Cyanogenic Beta-Glucosidase (GI:1311386)(pdb:1CBG) (Trifolium Repens); identical beta-glucosidase GI:10834547</t>
  </si>
  <si>
    <t>At2g45570</t>
  </si>
  <si>
    <t>CYP76C2__cytochrome P450 76C2, putative (CYP76C2) (YLS6), identical to SP:O64637 Cytochrome P450 76C2 (EC 1.14.-.-) {Arabidopsis thaliana}, cDNA YLS6 mRNA for cytochrome P450 (CYP76C2), partial cds GI:13122289</t>
  </si>
  <si>
    <t>At2g23170</t>
  </si>
  <si>
    <t>GH3.3__encodes an IAA-amido synthase that conjugates Asp and other amino acids to auxin in vitro.</t>
  </si>
  <si>
    <t>At1g80160</t>
  </si>
  <si>
    <t>lactoylglutathione lyase family protein / glyoxalase I family protein, contains glyoxalase family protein domain, Pfam:PF00903</t>
  </si>
  <si>
    <t>At1g74020</t>
  </si>
  <si>
    <t>SS2__strictosidine synthase family protein, similar to strictosidine synthase (Rauvolfia serpentina)(SP:P15324); contains strictosidine synthase domain PF03088</t>
  </si>
  <si>
    <t>At4g33150</t>
  </si>
  <si>
    <t>LKR_SDH__lysine-ketoglutarate reductase/saccharopine dehydrogenase bifunctional enzyme, identical to lysine-ketoglutarate reductase/saccharopine dehydrogenase GI:2052508 from (Arabidopsis thaliana)</t>
  </si>
  <si>
    <t>At1g54100</t>
  </si>
  <si>
    <t>ALDH7B4__aldehyde dehydrogenase, putative / antiquitin, putative, strong similarity to SP:Q41247 Aldehyde dehydrogenase family 7 member A1 (EC 1.2.1.3) (Antiquitin 1) (Brassica turgor-responsive/drought-induced gene 26 protein) (Btg-26) {Brassica napus}; similar to turgor-responsive protein 26G (aldehyde dehydrogenase family 7 member A1) (Pisum sativum) SWISS-PROT:P25795</t>
  </si>
  <si>
    <t>At5g10300</t>
  </si>
  <si>
    <t>hydrolase, alpha/beta fold family protein, similar to ethylene-induced esterase (Citrus sinensis) GI:14279437, alpha-hydroxynitrile lyase (Manihot esculenta) GI:2780225; contains Pfam profile PF00561: hydrolase, alpha/beta fold family</t>
  </si>
  <si>
    <t>At2g17500</t>
  </si>
  <si>
    <t>auxin efflux carrier family protein, contains auxin efflux carrier domain, Pfam:PF03547</t>
  </si>
  <si>
    <t>At1g09500</t>
  </si>
  <si>
    <t>similar to Eucalyptus gunnii alcohol dehydrogenase of unknown physiological function (GI:1143445), Vigna unguiculata (gi:1854445), NOT a cinnamyl-alcohol dehydrogenase</t>
  </si>
  <si>
    <t>At3g03470</t>
  </si>
  <si>
    <t>CYP89A9__cytochrome P450, putative, similar to cytochrome P450 89A2 GB:Q42602 (Arabidopsis thaliana)</t>
  </si>
  <si>
    <t>At3g15500</t>
  </si>
  <si>
    <t>ANAC055_ATNAC3__no apical meristem (NAM) family protein (NAC3), identical to AtNAC3 (Arabidopsis thaliana) GI:12060424; contains Pfam PF02365: No apical meristem (NAM) domain; similar to jasmonic acid 2 GB:AAF04915 from (Lycopersicon esculentum)</t>
  </si>
  <si>
    <t>At1g01480</t>
  </si>
  <si>
    <t>ACS2_AT-ACC2__1-aminocyclopropane-1-carboxylate synthase 2 / ACC synthase 2 (ACS2) (ACC1), identical to 1-aminocyclopropane-1-carboxylate synthase SP:Q06402 (GI:166578) from (Arabidopsis thaliana)</t>
  </si>
  <si>
    <t>At3g55970</t>
  </si>
  <si>
    <t>oxidoreductase, 2OG-Fe(II) oxygenase family protein, similar to leucoanthocyanidin dioxygenase, Malus domestica, SP:P51091; contains Pfam profile PF03171: oxidoreductase, 2OG-Fe(II) oxygenase family</t>
  </si>
  <si>
    <t>At1g10585</t>
  </si>
  <si>
    <t>similar to basic helix-loop-helix (bHLH) family protein [Arabidopsis thaliana] (TAIR:At4g20970.1); similar to unknown protein [Oryza sativa (japonica cultivar-group)] (GB:NP_908393.1); contains InterPro domain Basic helix-loop-helix dimerization domain bHLH (InterPro:IPR001092)</t>
  </si>
  <si>
    <t>At5g61820</t>
  </si>
  <si>
    <t>expressed protein, MtN19, Medicago truncatula, EMBL:MTY15367</t>
  </si>
  <si>
    <t>At1g69490</t>
  </si>
  <si>
    <t>ANAC029_NAP__no apical meristem (NAM) family protein, similar to N-term half of NAC domain protein NAM (Arabidopsis thaliana) GI:4325282</t>
  </si>
  <si>
    <t>At5g17380</t>
  </si>
  <si>
    <t>pyruvate decarboxylase family protein, similar to 2-hydroxyphytanoyl-CoA lyase (Homo sapiens) GI:6273457; contains InterPro entry IPR000399: Pyruvate decarboxylase</t>
  </si>
  <si>
    <t>At5g50760</t>
  </si>
  <si>
    <t>auxin-responsive family protein, similar to auxin-induced protein TGSAUR22 (GI:10185820) (Tulipa gesneriana)</t>
  </si>
  <si>
    <t>At3g61930</t>
  </si>
  <si>
    <t>At2g14620</t>
  </si>
  <si>
    <t>xyloglucan:xyloglucosyl transferase, putative / xyloglucan endotransglycosylase, putative / endo-xyloglucan transferase, putative, similar to xyloglucan endo-transglycosylase-like protein XET-1 GI:5070246 from (Medicago truncatula)</t>
  </si>
  <si>
    <t>At4g01430</t>
  </si>
  <si>
    <t>nodulin MtN21 family protein, similar to MtN21 GI:2598575 (root nodule development) from (Medicago truncatula)</t>
  </si>
  <si>
    <t>At2g35730</t>
  </si>
  <si>
    <t>heavy-metal-associated domain-containing protein, contains PS1047 Heavy-metal-associated domain contains Pfam profile PF00403: Heavy-metal-associated domain</t>
  </si>
  <si>
    <t>At5g53820</t>
  </si>
  <si>
    <t>expressed protein, similar to ABA-inducible protein (Fagus sylvatica) GI:3901016, cold-induced protein kin1 (Brassica napus) GI:167146</t>
  </si>
  <si>
    <t>At4g37010</t>
  </si>
  <si>
    <t>caltractin, putative / centrin, putative, similar to Caltractin (Centrin) SP:P41210 from (Atriplex nummularia)</t>
  </si>
  <si>
    <t>At1g26930</t>
  </si>
  <si>
    <t>kelch repeat-containing F-box family protein, contains Pfam:PF01344 Kelch motif, Pfam:PF00646 F-box domain</t>
  </si>
  <si>
    <t>At4g18880</t>
  </si>
  <si>
    <t>V</t>
  </si>
  <si>
    <t>AT-HSFA4A_HSFA4A__heat shock transcription factor 21 (HSF21), identical to heat shock transcription factor 21 (Arabidopsis thaliana) GI:3399765; contains Pfam profile: PF00447 HSF-type DNA-binding domain</t>
  </si>
  <si>
    <t>At3g50480</t>
  </si>
  <si>
    <t>HR4__broad-spectrum mildew resistance RPW8 family protein, contains Pfam PF05659: Arabidopsis broad-spectrum mildew resistance protein RPW8</t>
  </si>
  <si>
    <t>At3g04720</t>
  </si>
  <si>
    <t>PR4_HEL_PR-4__hevein-like protein (HEL), identical to SP:P43082 Hevein-like protein precursor {Arabidopsis thaliana}; similar to SP:P09762 Wound-induced protein WIN2 precursor {Solanum tuberosum}; contains Pfam profile PF00187: Chitin recognition protein</t>
  </si>
  <si>
    <t>At5g60800</t>
  </si>
  <si>
    <t>heavy-metal-associated domain-containing protein, similar to farnesylated protein ATFP3 (GI:4097547); contains Pfam profile PF00403: Heavy-metal-associated domain</t>
  </si>
  <si>
    <t>At3g28510</t>
  </si>
  <si>
    <t>AAA-type ATPase family protein, contains Pfam profile: PF00004 ATPase family</t>
  </si>
  <si>
    <t>At1g59870</t>
  </si>
  <si>
    <t>ABC transporter family protein, similar to PDR5-like ABC transporter GI:1514643 from (Spirodela polyrhiza)</t>
  </si>
  <si>
    <t>At5g11920</t>
  </si>
  <si>
    <t>glycosyl hydrolase family 32 protein, similar to fructan 1-exohydrolase IIa GI:13940209 from (Cichorium intybus); contains Pfam profile PF00251: Glycosyl hydrolases family 32</t>
  </si>
  <si>
    <t>At2g04450</t>
  </si>
  <si>
    <t>ATNUDT6__MutT/nudix family protein, similar to SP:P53370 Nucleoside diphosphate-linked moiety X motif 6 {Homo sapiens}; contains Pfam profile PF00293: NUDIX domain</t>
  </si>
  <si>
    <t>At3g51330</t>
  </si>
  <si>
    <t>aspartyl protease family protein, contains Eukaryotic and viral aspartyl proteases active site, PROSITE:PS00141</t>
  </si>
  <si>
    <t>At5g24210</t>
  </si>
  <si>
    <t>lipase class 3 family protein, contains Pfam profile PF01764: Lipase</t>
  </si>
  <si>
    <t>At5g52810</t>
  </si>
  <si>
    <t>ornithine cyclodeaminase/mu-crystallin family protein, contains Pfam PF02423: Ornithine cyclodeaminase/mu-crystallin family</t>
  </si>
  <si>
    <t>At4g20110</t>
  </si>
  <si>
    <t>vacuolar sorting receptor, putative, similar to BP-80 vacuolar sorting receptor (Pisum sativum) GI:1737222; identical to vacuolar sorting receptor-like protein (GI:2827665) (Arabidopsis thaliana)</t>
  </si>
  <si>
    <t>At1g73805</t>
  </si>
  <si>
    <t>calmodulin-binding protein, similar to calmodulin-binding protein TCB60 GI:1698548 from (Nicotiana tabacum)</t>
  </si>
  <si>
    <t>At1g01560</t>
  </si>
  <si>
    <t>ATMPK11__mitogen-activated protein kinase, putative / MAPK, putative (MPK11), similar to MAP kinase 5 GI:4239889 from (Zea mays); mitogen-activated protein kinase (MAPK)(AtMPK11), PMID:12119167</t>
  </si>
  <si>
    <t>At5g52760</t>
  </si>
  <si>
    <t>heavy-metal-associated domain-containing protein, contains Pfam profile PF00403: Heavy-metal-associated domain</t>
  </si>
  <si>
    <t>At4g11890</t>
  </si>
  <si>
    <t>protein kinase family protein, contains protein kinase domain, Pfam:PF00069</t>
  </si>
  <si>
    <t>At3g47480</t>
  </si>
  <si>
    <t>calcium-binding EF hand family protein, contains INTERPRO:IPR002048 calcium-binding EF-hand domain</t>
  </si>
  <si>
    <t>At4g14365</t>
  </si>
  <si>
    <t>zinc finger (C3HC4-type RING finger) family protein / ankyrin repeat family protein, contains Pfam profile: PF00097 zinc finger, C3HC4 type (RING finger) and Pfam profile: PF00023 ankyrin repeat</t>
  </si>
  <si>
    <t>At3g52430</t>
  </si>
  <si>
    <t>PAD4__phytoalexin-deficient 4 protein (PAD4), identical to phytoalexin-deficient 4 protein (Arabidopsis thaliana) GI:6457331; contains Pfam profile PF01764: Lipase</t>
  </si>
  <si>
    <t>At1g52200</t>
  </si>
  <si>
    <t>expressed protein, similar to PGPS/D12 (Petunia x hybrida) GI:4105794; contains Pfam profile PF04749: Protein of unknown function, DUF614</t>
  </si>
  <si>
    <t>At5g39670</t>
  </si>
  <si>
    <t>At1g35230</t>
  </si>
  <si>
    <t>AGP5__arabinogalactan-protein (AGP5), identical to gi_3883128_gb_AAC77827</t>
  </si>
  <si>
    <t>At5g52750</t>
  </si>
  <si>
    <t>heavy-metal-associated domain-containing protein, Pfam profile PF00403: Heavy-metal-associated domain</t>
  </si>
  <si>
    <t>At3g01290</t>
  </si>
  <si>
    <t>band 7 family protein, similar to hypersensitive-induced response protein (Zea mays) GI:7716470; contains Pfam profile PF01145: SPFH domain / Band 7 family</t>
  </si>
  <si>
    <t>At2g41100</t>
  </si>
  <si>
    <t>TCH3_ATCAL5__touch-responsive protein / calmodulin-related protein 3, touch-induced (TCH3), identical to calmodulin-related protein 3, touch-induced SP:P25071 from (Arabidopsis thaliana)</t>
  </si>
  <si>
    <t>At2g30250</t>
  </si>
  <si>
    <t>WRKY25_ATWRKY25__WRKY family transcription factor</t>
  </si>
  <si>
    <t>At5g26340</t>
  </si>
  <si>
    <t>MSS1__hexose transporter, putative, strong similarity to hexose transporter, Lycopersicon esculentum, GI:5734440; contains Pfam profile PF00083: major facilitator superfamily protein</t>
  </si>
  <si>
    <t>At4g02380</t>
  </si>
  <si>
    <t>SAG21__late embryogenesis abundant 3 family protein / LEA3 family protein, similar to several small proteins (~100 aa) that are induced by heat, auxin, ethylene and wounding such as Phaseolus aureus indole-3-acetic acid induced protein ARG (SW:32292); contains Pfam profile PF03242: Late embryogenesis abundant protein</t>
  </si>
  <si>
    <t>At4g39670</t>
  </si>
  <si>
    <t>At3g09940</t>
  </si>
  <si>
    <t>MDHAR__monodehydroascorbate reductase, putative, similar to monodehydroascorbate reductase (NADH) GB:JU0182 (Cucumis sativus)</t>
  </si>
  <si>
    <t>At2g43570</t>
  </si>
  <si>
    <t>chitinase, putative, similar to chitinase class IV GI:722272 from (Brassica napus)</t>
  </si>
  <si>
    <t>At4g33050</t>
  </si>
  <si>
    <t>similar to calmodulin-binding family protein [Arabidopsis thaliana] (TAIR:At2g26190.1); similar to putative calmodulin-binding protein [Oryza sativa (japonica cultivar-group)] (GB:BAD45140.1); contains InterPro domain IQ calmodulin-binding region (InterPro:IPR000048)</t>
  </si>
  <si>
    <t>At2g18660</t>
  </si>
  <si>
    <t>expansin family protein (EXPR3), identical to Expansin-related protein 3 precursor (Ath-ExpGamma-1.2) (Swiss-Prot:Q9ZV52) (Arabidopsis thaliana); contains Prosite PS00092: N-6 Adenine-specific DNA methylases signature;</t>
  </si>
  <si>
    <t>At3g48640</t>
  </si>
  <si>
    <t>At4g37370</t>
  </si>
  <si>
    <t>CYP81D8__cytochrome P450, putative, similar to Cytochrome P450 91A1 (SP:Q9FG65 )(Arabidopsis thaliana); cytochrome P450, Glycyrrhiza echinata, AB001379</t>
  </si>
  <si>
    <t>At1g21520</t>
  </si>
  <si>
    <t>At4g35180</t>
  </si>
  <si>
    <t>amino acid transporter family protein, similar to amino acid permease 1 GI:976402 from (Nicotiana sylvestris); contains Pfam profile PF01490: Transmembrane amino acid transporter protein</t>
  </si>
  <si>
    <t>At4g23150</t>
  </si>
  <si>
    <t>protein kinase family protein, contains Pfam domain, PF00069: Protein kinase domain</t>
  </si>
  <si>
    <t>At2g24850</t>
  </si>
  <si>
    <t>TAT3_TAT__aminotransferase, putative, similar to nicotianamine aminotransferase from Hordeum vulgare (GI:6498122, GI:6469087); contains Pfam profile PF00155 aminotransferase, classes I and II</t>
  </si>
  <si>
    <t>At4g31800</t>
  </si>
  <si>
    <t>WRKY18__WRKY family transcription factor</t>
  </si>
  <si>
    <t>At3g01830</t>
  </si>
  <si>
    <t>calmodulin-related protein, putative, similar to regulator of gene silencing calmodulin-related protein GI:12963415 from (Nicotiana tabacum); Pfam HMM hit: EF hand</t>
  </si>
  <si>
    <t>At5g26920</t>
  </si>
  <si>
    <t>similar to calmodulin-binding protein [Arabidopsis thaliana] (TAIR:At4g25800.1); similar to putative calmodulin-binding protein [Oryza sativa (japonica cultivar-group)] (GB:BAD27989.1)</t>
  </si>
  <si>
    <t>At1g57630</t>
  </si>
  <si>
    <t>disease resistance protein (TIR class), putative, domain signature TIR exists, suggestive of a disease resistance protein.</t>
  </si>
  <si>
    <t>At4g21850</t>
  </si>
  <si>
    <t>methionine sulfoxide reductase domain-containing protein / SeIR domain-containing protein, low similarity to pilin-like transcription factor (Homo sapiens) GI:5059062, SP:P14930 Peptide methionine sulfoxide reductase msrA/msrB (EC 1.8.4.6) {Neisseria gonorrhoeae}; contains Pfam profile PF01641: SelR domain</t>
  </si>
  <si>
    <t>At1g45145</t>
  </si>
  <si>
    <t>ATTRX5__thioredoxin H-type 5 (TRX-H-5) (TOUL), identical to SP:Q39241 Thioredoxin H-type 5 (TRX-H-5) {Arabidopsis thaliana}; identical to cDNA (TOUL) mRNA for thioredoxin GI:992965</t>
  </si>
  <si>
    <t>At5g13080</t>
  </si>
  <si>
    <t>WRKY75_ATWRKY75__WRKY family transcription factor, WRKY DNA binding protein - Solanum tuberosum, EMBL:AJ278507</t>
  </si>
  <si>
    <t>At4g04490</t>
  </si>
  <si>
    <t>At2g32140</t>
  </si>
  <si>
    <t>similar to disease resistance protein (TIR class), putative [Arabidopsis thaliana] (TAIR:At1g65390.2); similar to disease resistance protein (TIR class), putative [Arabidopsis thaliana] (TAIR:At1g65390.1); similar to putative TIR-NBS type R protein 4 [Malus baccata] (GB:AAQ93076.1); contains InterPro domain TIR domain (InterPro:IPR000157)</t>
  </si>
  <si>
    <t>At3g11340</t>
  </si>
  <si>
    <t>At3g50930</t>
  </si>
  <si>
    <t>AAA-type ATPase family protein, contains Pfam profile: ATPase family PF00004</t>
  </si>
  <si>
    <t>At3g60420</t>
  </si>
  <si>
    <t>At5g49520</t>
  </si>
  <si>
    <t>WRKY48_ATWRKY48__WRKY family transcription factor, contains Pfam profile: PF03106 WRKY DNA -binding domain</t>
  </si>
  <si>
    <t>At4g30270</t>
  </si>
  <si>
    <t>MERI5B_BRU1_MERI-5__MERI-5 protein (MERI-5) (MERI5B) / endo-xyloglucan transferase / xyloglucan endo-1,4-beta-D-glucanase (SEN4), identical to endo-xyloglucan transferase gi:944810, SP:P24806 MERI-5 protein precursor (Endo-xyloglucan transferase) (Xyloglucan endo-1,4-beta-D-glucanase) {Arabidopsis thaliana}</t>
  </si>
  <si>
    <t>At1g76600</t>
  </si>
  <si>
    <t>At4g25810</t>
  </si>
  <si>
    <t>XTR6__xyloglucan:xyloglucosyl transferase, putative / xyloglucan endotransglycosylase, putative / endo-xyloglucan transferase, putative (XTR6), identical to xyloglucan endotransglycosylase-related protein GI:1244758 from (Arabidopsis thaliana)</t>
  </si>
  <si>
    <t>At3g09270</t>
  </si>
  <si>
    <t>ATGSTU8__glutathione S-transferase, putative, similar to glutathione transferase GB:CAA71784 (Glycine max)</t>
  </si>
  <si>
    <t>At2g29470</t>
  </si>
  <si>
    <t>ATGSTU3_GST21__glutathione S-transferase, putative, similar to glutathione S-transferase (Euphorbia esula) gb:AAF64450.1 GI:7595790</t>
  </si>
  <si>
    <t>At1g72520</t>
  </si>
  <si>
    <t>lipoxygenase, putative, similar to lipoxygenase gi:1495804 (Solanum tuberosum), gi:1654140 (Lycopersicon esculentum), GB:CAB56692 (Arabidopsis thaliana)</t>
  </si>
  <si>
    <t>At2g41380</t>
  </si>
  <si>
    <t>embryo-abundant protein-related, similar to embryo-abundant protein (Picea glauca) GI:1350531</t>
  </si>
  <si>
    <t>At2g28400</t>
  </si>
  <si>
    <t>expressed protein, contains Pfam profile PF04520: Protein of unknown function, DUF584</t>
  </si>
  <si>
    <t>At4g23700</t>
  </si>
  <si>
    <t>ATCHX17_CHX17__cation/hydrogen exchanger, putative (CHX17), similar to Na+/H+-exchanging protein slr1595 - Synechocystis sp., EMBL:D90902; monovalent cation:proton antiporter family 2 (CPA2) member, PMID:11500563</t>
  </si>
  <si>
    <t>At1g30700</t>
  </si>
  <si>
    <t>At3g04070</t>
  </si>
  <si>
    <t>ANAC047__no apical meristem (NAM) family protein, contains Pfam PF02365: No apical meristem (NAM) domain; similar to NAM GB:CAA63101 (Petunia x hybrida)</t>
  </si>
  <si>
    <t>At5g40690</t>
  </si>
  <si>
    <t>At3g22910</t>
  </si>
  <si>
    <t>calcium-transporting ATPase, plasma membrane-type, putative / Ca(2+)-ATPase, putative (ACA13), identical to SP:Q9LIK7 Potential calcium-transporting ATPase 13, plasma membrane-type (EC 3.6.3.8) (Ca(2+)-ATPase isoform 13) {Arabidopsis thaliana}; similar to SP:Q9LF79 Calcium-transporting ATPase 8, plasma membrane-type (EC 3.6.3.8) (Ca2+-ATPase, isoform 8) {Arabidopsis thaliana}; contains InterPro Accession IPR006069: Cation transporting ATPase Belongs to plant 2B ATPaseÂ’s with an N-terminal autoinhibitor.</t>
  </si>
  <si>
    <t>At3g13610</t>
  </si>
  <si>
    <t>oxidoreductase, 2OG-Fe(II) oxygenase family protein, similar to desacetoxyvindoline 4-hydroxylase (Catharanthus roseus)(GI:1916643), flavonol synthase 1 (SP:Q96330); contains PF03171 2OG-Fe(II) oxygenase superfamily domain</t>
  </si>
  <si>
    <t>At4g03320</t>
  </si>
  <si>
    <t>chloroplast protein import component-related, similar to P. sativum Tic20 chloroplast protein import component (GI:3769673)</t>
  </si>
  <si>
    <t>At3g53230</t>
  </si>
  <si>
    <t>CDC48B__cell division cycle protein 48, putative / CDC48, putative, very strong similarity to SP:P54609 Cell division cycle protein 48 homolog {Arabidopsis thaliana}; contains Pfam profiles PF00004: ATPase AAA family, PF02359: Cell division protein 48 (CDC48) N-terminal domain</t>
  </si>
  <si>
    <t>At2g47000</t>
  </si>
  <si>
    <t>PGP4__multidrug resistant (MDR) ABC transporter, putative, similar to multidrug-resistant protein CjMDR1 (Coptis japonica) GI:14715462, MDR-like p-glycoprotein (Arabidopsis thaliana) GI:24324262; contains Pfam profiles PF00005: ABC transporter, PF00664: ABC transporter transmembrane region</t>
  </si>
  <si>
    <t>At1g32350</t>
  </si>
  <si>
    <t>alternative oxidase, putative, similar to Alternative oxidase 1a, mitochondrial precursor from Arabidopsis thaliana (SP:Q39219), alternative oxidase 2, mitochondrial precursor from Nicotiana tabacum (SP:Q40578); contains Pfam profile PF01786 Alternative oxidase</t>
  </si>
  <si>
    <t>At1g19250</t>
  </si>
  <si>
    <t>flavin-containing monooxygenase family protein / FMO family protein, low similarity to SP:P97501 Dimethylaniline monooxygenase (N-oxide forming) 3 (EC 1.14.13.8) (Hepatic flavin-containing monooxygenase 3) (FMO 3) {Mus musculus}; contains Pfam profile PF00743: Flavin-binding monooxygenase-like</t>
  </si>
  <si>
    <t>At1g05340</t>
  </si>
  <si>
    <t>At2g45220</t>
  </si>
  <si>
    <t>pectinesterase family protein, contains Pfam profile: PF01095 pectinesterase</t>
  </si>
  <si>
    <t>At3g26440</t>
  </si>
  <si>
    <t>expressed protein, contains Pfam profile PF05212: Protein of unknown function (DUF707)</t>
  </si>
  <si>
    <t>At5g59820</t>
  </si>
  <si>
    <t>RHL41_ZAT12__zinc finger (C2H2 type) family protein (ZAT12), identical to zinc finger protein ZAT12 (Arabidopsis thaliana) gi:1418325:emb:CAA67232</t>
  </si>
  <si>
    <t>At3g28210</t>
  </si>
  <si>
    <t>PMZ__zinc finger (AN1-like) family protein, contains Pfam profile: PF01428 AN1-like zinc finger</t>
  </si>
  <si>
    <t>At5g42380</t>
  </si>
  <si>
    <t>calmodulin-related protein, putative, similar to regulator of gene silencing calmodulin-related protein GI:12963415 from (Nicotiana tabacum)</t>
  </si>
  <si>
    <t>At1g13340</t>
  </si>
  <si>
    <t>expressed protein, contains Pfam profile: PF03398 eukaryotic protein of unknown function, DUF292</t>
  </si>
  <si>
    <t>At3g63380</t>
  </si>
  <si>
    <t>calcium-transporting ATPase, plasma membrane-type, putative / Ca(2+)-ATPase, putative (ACA12), identical to SP:Q9LY77 Potential calcium-transporting ATPase 12, plasma membrane-type (EC 3.6.3.8) (Ca(2+)-ATPase isoform 12) {Arabidopsis thaliana}; similar to SP:Q9LF79 Calcium-transporting ATPase 8, plasma membrane-type (EC 3.6.3.8) (Ca2+-ATPase, isoform 8) {Arabidopsis thaliana}; contains InterPro Accession IPR006069: Cation transporting ATPase Belongs to plant 2B ATPaseÂ’s with an N-terminal autoinhibitor.</t>
  </si>
  <si>
    <t>At1g67810</t>
  </si>
  <si>
    <t>Fe-S metabolism associated domain-containing protein, contains Pfam PF02657: Fe-S metabolism associated domain</t>
  </si>
  <si>
    <t>At4g22530</t>
  </si>
  <si>
    <t>At5g61900</t>
  </si>
  <si>
    <t>BON1_BON_CPN1__copine BONZAI1 (BON1), nearly identical to BONZAI1 (Arabidopsis thaliana) GI:15487382; contains Pfam profile PF00168: C2 domain</t>
  </si>
  <si>
    <t>At1g42990</t>
  </si>
  <si>
    <t>ATBZIP60__AtbZIP60 consists of a bZIP DNA binding domain followed by a putative transmembrane domain. GFP fusions containing the first 260 amino acids (AtbZIP60deltaC) are nuclear-localized. AtbZIP60 is upregulated by the addition of tunicamycin (ER stress response inductor), DTT (inhibitor of disulfide bond formation) and azetin-2-carboxylate (proline analog perturbing protein structure). It is hypothesized that upon ER stress the protein is proteolyzed and the soluble part translocalized into the nucleus. AtbZIP60deltaC can activate the promoters of the ER chaperones BiP1, BiP2 and BiP3 and CNX1 and CNX2 via binding to the ER stress response element (ERSE) and the plant unfolded protein response element(P-UPRE). It can also activate its own transcription.</t>
  </si>
  <si>
    <t>At5g14930</t>
  </si>
  <si>
    <t>SAG101_GENE101__leaf senescence-associated protein (SAG101), nearly identical to leaf senescence-associated gene SAG101 (putative acyl hydrolase) (Arabidopsis thaliana) GI:8699168; contains Pfam profile PF01764: Lipase</t>
  </si>
  <si>
    <t>At3g48080</t>
  </si>
  <si>
    <t>VI</t>
  </si>
  <si>
    <t>lipase class 3 family protein / disease resistance protein-related, similar to disease resistance protein/lipase homolog EDS1 GI:4454567; contains Pfam profile PF01764: Lipase</t>
  </si>
  <si>
    <t>At1g76960</t>
  </si>
  <si>
    <t>At5g19240</t>
  </si>
  <si>
    <t>At4g14400</t>
  </si>
  <si>
    <t>ACD6__ankyrin repeat family protein, contains ankyrin repeats, Pfam domain PF00023</t>
  </si>
  <si>
    <t>At3g22231</t>
  </si>
  <si>
    <t>PCC1__expressed protein</t>
  </si>
  <si>
    <t>At5g03350</t>
  </si>
  <si>
    <t>legume lectin family protein, contains Pfam domain, PF00139: Legume lectins beta domain</t>
  </si>
  <si>
    <t>At3g57240</t>
  </si>
  <si>
    <t>BG3__similar to glycosyl hydrolase family 17 protein [Arabidopsis thaliana] (TAIR:At3g57260.1); similar to beta-1,3-glucanase (GB:AAA32756.1); contains InterPro domain Glycoside hydrolase, family 17 (InterPro:IPR000490)</t>
  </si>
  <si>
    <t>At3g45860</t>
  </si>
  <si>
    <t>receptor-like protein kinase, putative, similar to receptor-like protein kinase 4 (gi:13506745), 5 (gi:13506747), and 6 (gi:13506749) from Arabidopsis thaliana; contains Pfam protein kinase domain PF00069</t>
  </si>
  <si>
    <t>At4g08850</t>
  </si>
  <si>
    <t>leucine-rich repeat family protein / protein kinase family protein, contains Pfam domains PF00560: Leucine Rich Repeat and PF00069: Protein kinase domain</t>
  </si>
  <si>
    <t>At3g56710</t>
  </si>
  <si>
    <t>SIB1__sigA-binding protein, identical to SigA binding protein (Arabidopsis thaliana) gi:6980074:gb:AAF34713; contains Pfam PF05678: VQ motif</t>
  </si>
  <si>
    <t>At1g35710</t>
  </si>
  <si>
    <t>leucine-rich repeat transmembrane protein kinase, putative, similar to many predicted protein kinases</t>
  </si>
  <si>
    <t>At1g13470</t>
  </si>
  <si>
    <t>At3g28540</t>
  </si>
  <si>
    <t>At1g21250</t>
  </si>
  <si>
    <t>WAK1_PRO25__wall-associated kinase 1 (WAK1), identical to wall-associated kinase 1 (Arabidopsis thaliana) GI:3549626; expressed in leaves and stems &amp; induced by pathogen infection (PMID:10380805)</t>
  </si>
  <si>
    <t>At3g57260</t>
  </si>
  <si>
    <t>BGL2_BG2_PR2_PR-2__glycosyl hydrolase family 17 protein, similar to glucan endo-1,3-beta-glucosidase, acidic isoform precursor SP:P33157 from (Arabidopsis thaliana)</t>
  </si>
  <si>
    <t>At3g56400</t>
  </si>
  <si>
    <t>WRKY70_ATWRKY70__WRKY family transcription factor, DNA-binding protein 4 WRKY4 - Nicotiana tabacum, EMBL:AF193771</t>
  </si>
  <si>
    <t>At5g54610</t>
  </si>
  <si>
    <t>ankyrin repeat family protein, contains Pfam domain, PF00023: Ankyrin repeat</t>
  </si>
  <si>
    <t>At4g10500</t>
  </si>
  <si>
    <t>oxidoreductase, 2OG-Fe(II) oxygenase family protein, similar to hyoscyamine 6 beta-hydroxylase (Atropa belladona)(GI:4996123); contains PF03171 2OG-Fe(II) oxygenase superfamily domain</t>
  </si>
  <si>
    <t>At5g24530</t>
  </si>
  <si>
    <t>oxidoreductase, 2OG-Fe(II) oxygenase family protein, similar to flavanone 3-hydroxylase (Persea americana)(GI:727410); contains PF03171 2OG-Fe(II) oxygenase superfamily domain</t>
  </si>
  <si>
    <t>At1g75040</t>
  </si>
  <si>
    <t>PR5_PR-5__pathogenesis-related protein 5 (PR-5), identical to SP:P28493 Pathogenesis-related protein 5 precursor (PR-5) {Arabidopsis thaliana}; contains Pfam profile: PF00314 Thaumatin family</t>
  </si>
  <si>
    <t>At5g60900</t>
  </si>
  <si>
    <t>RLK1__lectin protein kinase family protein, contains Pfam domains, PF01453: Lectin (probable mannose binding) and PF00069: Protein kinase domain</t>
  </si>
  <si>
    <t>At2g26440</t>
  </si>
  <si>
    <t>At5g22570</t>
  </si>
  <si>
    <t>WRKY38_ATWRKY38__WRKY family transcription factor, contains Pfam profile: PF03106 WRKY DNA -binding domain</t>
  </si>
  <si>
    <t>At2g26400</t>
  </si>
  <si>
    <t>acireductone dioxygenase (ARD/ARD`) family protein, similar to iron-deficiency induced gene (Hordeum vulgare) GI:14522834, SIPL (Homo sapiens) GI:16551383; contains Pfam profile PF03079: ARD/ARD` family</t>
  </si>
  <si>
    <t>At5g45380</t>
  </si>
  <si>
    <t>sodium:solute symporter family protein, contains Pfam profile: PF00474 sodium:solute symporter family</t>
  </si>
  <si>
    <t>At3g04210</t>
  </si>
  <si>
    <t>disease resistance protein (TIR-NBS class), putative, domain signature TIR-NBS exists, suggestive of a disease resistance protein.</t>
  </si>
  <si>
    <t>At2g29120</t>
  </si>
  <si>
    <t>ATGLR2.7_GLR2.7__similar to glutamate receptor family protein (GLR2.8) (GLUR9) [Arabidopsis thaliana] (TAIR:At2g29110.1); similar to glutamate receptor family protein (GLR2.1) (GLR3) [Arabidopsis thaliana] (TAIR:At5g27100.1); similar to glutamate receptor family protein (GLR2.3) [Arabidopsis thaliana] (TAIR:At2g24710.1); similar to glutamate receptor family protein (GLR2.9) [Arabidopsis thaliana] (TAIR:At2g29100.1); similar to glutamate receptor family protein (GLR2.2) [Arabidopsis thaliana] (TAIR:At2g24720.1); similar to Avr9/Cf-9 rapidly elicited protein 141 [Nicotiana tabacum] (GB:AAP03877.1); similar to GLR21_ARATH Glutamate receptor 2.1 precursor (Ligand-gated ion channel 2.1) (AtGLR3) (GB:O04660); similar to GLR25_ARATH Glutamate receptor 2.5 precursor (Ligand-gated ion channel 2.5) (GB:Q9LFN5); similar to GLR24_ARATH Glutamate receptor 2.4 precursor (Ligand-gated ion channel 2.4) (GB:O81776); similar to GLR26_ARATH Glutamate receptor 2.6 precursor (Ligand-gated ion channel 2.6) (GB:Q9LFN8); contains InterPro domain Extracellular ligand-binding receptor (InterPro:IPR001828); contains InterPro domain Ionotropic glutamate receptor (InterPro:IPR001320)</t>
  </si>
  <si>
    <t>At5g10760</t>
  </si>
  <si>
    <t>aspartyl protease family protein, contains Pfam domain, PF00026: eukaryotic aspartyl protease</t>
  </si>
  <si>
    <t>At2g14560</t>
  </si>
  <si>
    <t>expressed protein, contains Pfam profile PF04525: Protein of unknown function (DUF567)</t>
  </si>
  <si>
    <t>At2g32680</t>
  </si>
  <si>
    <t>disease resistance family protein, contains leucine rich-repeat (LRR) domains Pfam:PF00560, INTERPRO:IPR001611; similar to Cf-2.2 (Lycopersicon pimpinellifolium) gi:1184077:gb:AAC15780</t>
  </si>
  <si>
    <t>At5g64000</t>
  </si>
  <si>
    <t>SAL2_ATSAL2__3`(2`),5`-bisphosphate nucleotidase, putative / inositol polyphosphate 1-phosphatase, putative, similar to SP:Q42546 3`(2`),5`-bisphosphate nucleotidase (EC 3.1.3.7) {Arabidopsis thaliana}; contains Pfam profile PF00459: Inositol monophosphatase family</t>
  </si>
  <si>
    <t>At2g17040</t>
  </si>
  <si>
    <t>ANAC036__no apical meristem (NAM) family protein, contains Pfam PF02365: No apical meristem (NAM) domain; similar to petunia NAM (X92205) and A. thaliana sequences ATAF1 (X74755) and ATAF2 (X74756); probable DNA-binding protein</t>
  </si>
  <si>
    <t>At5g10380</t>
  </si>
  <si>
    <t>zinc finger (C3HC4-type RING finger) family protein, contains Pfam profile: PF00097 zinc finger, C3HC4 type (RING finger)</t>
  </si>
  <si>
    <t>At2g40750</t>
  </si>
  <si>
    <t>WRKY54_ATWRKY54__WRKY family transcription factor, contains Pfam profile: PF03106 WRKY DNA -binding domain</t>
  </si>
  <si>
    <t>AT1G30040 AT2G13810 AT3G01420 AT4G33150 AT5G65110</t>
  </si>
  <si>
    <t>AT1G01480 AT1G30040 AT2G13810 AT2G33380 AT2G43820 AT3G01420 AT3G14440 AT4G33150 AT5G22630 AT5G65110</t>
  </si>
  <si>
    <t>AT1G52890 AT1G54100 AT2G33380 AT2G47190 AT3G02480 AT3G14440 AT3G15500 AT3G19580 AT3G23920 AT3G50970 AT5G59220</t>
  </si>
  <si>
    <t>AT1G11860 AT2G10940 AT3G14310 AT3G44990 AT3G55800</t>
  </si>
  <si>
    <t>AT1G03130 AT1G10960 AT1G11860 AT1G49750 AT2G10940 AT2G36830 AT2G41180 AT3G14310 AT3G27690 AT3G28220 AT3G30720 AT3G53420 AT3G55800 AT4G17090 AT4G25100 AT4G33666 AT4G35090 AT5G23060 AT5G64040</t>
  </si>
  <si>
    <t>AT1G03130 AT1G10960 AT1G11860 AT1G49750 AT2G10940 AT2G36830 AT2G41180 AT3G27690 AT3G28220 AT3G30720 AT3G53420 AT3G55800 AT4G17090 AT4G25100 AT4G33666 AT4G35090 AT5G23060 AT5G64040</t>
  </si>
  <si>
    <t>AT1G03130 AT2G10940 AT2G36830 AT3G27690 AT5G23060 AT5G64040</t>
  </si>
  <si>
    <t>AT1G10960 AT3G55800 AT4G17090 AT4G25100</t>
  </si>
  <si>
    <t>AT1G03130 AT1G11860 AT3G27690 AT4G35090 AT5G64040</t>
  </si>
  <si>
    <t>AT1G03130 AT2G10940 AT3G27690 AT5G23060 AT5G64040</t>
  </si>
  <si>
    <t>AT1G03130 AT1G11860 AT2G36830 AT3G27690 AT3G28220 AT3G55800 AT4G25100 AT4G35090</t>
  </si>
  <si>
    <t>AT1G03130 AT2G10940 AT3G27690 AT3G55800 AT4G25100 AT5G23060 AT5G64040</t>
  </si>
  <si>
    <t>AT1G03130 AT1G11860 AT2G36830 AT3G27690 AT3G28220 AT3G55800 AT4G25100</t>
  </si>
  <si>
    <t>AT1G03130 AT1G10960 AT1G11860 AT2G10940 AT2G36830 AT3G27690 AT3G28220 AT3G55800 AT4G17090 AT4G25100 AT4G35090 AT5G23060 AT5G64040</t>
  </si>
  <si>
    <t>AT1G03130 AT1G10960 AT1G11860 AT1G49750 AT2G10940 AT2G36830 AT2G41180 AT3G27690 AT3G28220 AT3G53420 AT3G55800 AT4G17090 AT4G25100 AT4G33666 AT4G35090 AT5G23060 AT5G64040</t>
  </si>
  <si>
    <t>AT1G03130 AT1G10960 AT1G11860 AT2G10940 AT2G36830 AT3G27690 AT3G28220 AT3G55800 AT4G17090 AT4G25100 AT5G23060 AT5G64040</t>
  </si>
  <si>
    <t>AT1G59870 AT2G04450 AT2G47000 AT3G22910 AT3G28510 AT3G50930 AT3G53230 AT3G63380</t>
  </si>
  <si>
    <t>Ib</t>
  </si>
  <si>
    <t>AT3G22231 AT3G45860 AT3G56400 AT3G57240 AT4G14400 AT5G22570 AT5G24530</t>
  </si>
  <si>
    <t>AT1G21250 AT1G75040 AT2G14560 AT3G22231 AT3G45860 AT3G56400 AT3G57240 AT3G57260 AT4G14400 AT5G22570 AT5G24530</t>
  </si>
  <si>
    <t>AT1G21250 AT2G14560 AT3G45860 AT3G56400 AT4G14400 AT5G22570 AT5G54610</t>
  </si>
  <si>
    <t>AT1G21250 AT1G75040 AT2G14560 AT2G32680 AT2G40750 AT3G04210 AT3G45860 AT3G56400 AT3G57260 AT4G14400 AT5G22570</t>
  </si>
  <si>
    <t>AT1G21250 AT1G75040 AT2G26440 AT3G57240 AT3G57260 AT5G03350</t>
  </si>
  <si>
    <t>Ia</t>
  </si>
  <si>
    <t>IIIa</t>
  </si>
  <si>
    <t>IIIb</t>
  </si>
  <si>
    <t>CM2</t>
  </si>
  <si>
    <t>DPBF1&amp;2 binding site, G-box/ABRE, TATA-box</t>
  </si>
  <si>
    <t>Number of enriched GO terms</t>
  </si>
  <si>
    <r>
      <t>Enriched</t>
    </r>
    <r>
      <rPr>
        <i/>
        <sz val="11"/>
        <color indexed="8"/>
        <rFont val="Calibri"/>
        <family val="2"/>
      </rPr>
      <t xml:space="preserve"> cis</t>
    </r>
    <r>
      <rPr>
        <sz val="11"/>
        <color theme="1"/>
        <rFont val="Calibri"/>
        <family val="2"/>
        <scheme val="minor"/>
      </rPr>
      <t>-elements</t>
    </r>
  </si>
  <si>
    <t>Table S1. Genes from Fig. 2 clusters.</t>
  </si>
  <si>
    <t>Table S1. Gene ontology (GO) enrichment of Fig. 2 subclusters.</t>
  </si>
  <si>
    <t>Table S1. Summary of gene ontology (GO) enrichment results and promoter motif analysis of Fig. 2 subclusters</t>
  </si>
</sst>
</file>

<file path=xl/styles.xml><?xml version="1.0" encoding="utf-8"?>
<styleSheet xmlns="http://schemas.openxmlformats.org/spreadsheetml/2006/main">
  <fonts count="3">
    <font>
      <sz val="11"/>
      <color theme="1"/>
      <name val="Calibri"/>
      <family val="2"/>
      <scheme val="minor"/>
    </font>
    <font>
      <i/>
      <sz val="11"/>
      <color indexed="8"/>
      <name val="Calibri"/>
      <family val="2"/>
    </font>
    <font>
      <b/>
      <sz val="11"/>
      <color theme="1"/>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11" fontId="0" fillId="0" borderId="0" xfId="0" applyNumberFormat="1"/>
    <xf numFmtId="0" fontId="0" fillId="0" borderId="0" xfId="0" applyNumberFormat="1"/>
    <xf numFmtId="0" fontId="2" fillId="0" borderId="0" xfId="0" applyFont="1"/>
    <xf numFmtId="0" fontId="0" fillId="0" borderId="1" xfId="0" applyBorder="1" applyAlignment="1">
      <alignment horizontal="center"/>
    </xf>
    <xf numFmtId="0" fontId="0" fillId="0" borderId="1" xfId="0" applyFill="1"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D426"/>
  <sheetViews>
    <sheetView tabSelected="1" workbookViewId="0"/>
  </sheetViews>
  <sheetFormatPr defaultRowHeight="15"/>
  <cols>
    <col min="2" max="2" width="10.5703125" bestFit="1" customWidth="1"/>
    <col min="3" max="3" width="7.28515625" bestFit="1" customWidth="1"/>
    <col min="4" max="4" width="255.7109375" bestFit="1" customWidth="1"/>
  </cols>
  <sheetData>
    <row r="1" spans="1:4">
      <c r="A1" t="s">
        <v>933</v>
      </c>
    </row>
    <row r="3" spans="1:4">
      <c r="A3" t="s">
        <v>102</v>
      </c>
      <c r="B3" t="s">
        <v>103</v>
      </c>
      <c r="C3" t="s">
        <v>0</v>
      </c>
      <c r="D3" t="s">
        <v>104</v>
      </c>
    </row>
    <row r="4" spans="1:4">
      <c r="A4">
        <v>1</v>
      </c>
      <c r="B4" t="s">
        <v>105</v>
      </c>
      <c r="C4" t="s">
        <v>106</v>
      </c>
      <c r="D4" t="s">
        <v>107</v>
      </c>
    </row>
    <row r="5" spans="1:4">
      <c r="A5">
        <v>2</v>
      </c>
      <c r="B5" t="s">
        <v>108</v>
      </c>
      <c r="C5" t="s">
        <v>106</v>
      </c>
      <c r="D5" t="s">
        <v>109</v>
      </c>
    </row>
    <row r="6" spans="1:4">
      <c r="A6">
        <v>3</v>
      </c>
      <c r="B6" t="s">
        <v>110</v>
      </c>
      <c r="C6" t="s">
        <v>106</v>
      </c>
      <c r="D6" t="s">
        <v>111</v>
      </c>
    </row>
    <row r="7" spans="1:4">
      <c r="A7">
        <v>4</v>
      </c>
      <c r="B7" s="2" t="s">
        <v>112</v>
      </c>
      <c r="C7" t="s">
        <v>106</v>
      </c>
      <c r="D7" t="s">
        <v>113</v>
      </c>
    </row>
    <row r="8" spans="1:4">
      <c r="A8">
        <v>5</v>
      </c>
      <c r="B8" t="s">
        <v>114</v>
      </c>
      <c r="C8" t="s">
        <v>106</v>
      </c>
      <c r="D8" t="s">
        <v>115</v>
      </c>
    </row>
    <row r="9" spans="1:4">
      <c r="A9">
        <v>6</v>
      </c>
      <c r="B9" s="2" t="s">
        <v>116</v>
      </c>
      <c r="C9" t="s">
        <v>106</v>
      </c>
      <c r="D9" t="s">
        <v>117</v>
      </c>
    </row>
    <row r="10" spans="1:4">
      <c r="A10">
        <v>7</v>
      </c>
      <c r="B10" t="s">
        <v>118</v>
      </c>
      <c r="C10" t="s">
        <v>106</v>
      </c>
      <c r="D10" t="s">
        <v>119</v>
      </c>
    </row>
    <row r="11" spans="1:4">
      <c r="A11">
        <v>8</v>
      </c>
      <c r="B11" s="2" t="s">
        <v>120</v>
      </c>
      <c r="C11" t="s">
        <v>106</v>
      </c>
      <c r="D11" t="s">
        <v>121</v>
      </c>
    </row>
    <row r="12" spans="1:4">
      <c r="A12">
        <v>9</v>
      </c>
      <c r="B12" t="s">
        <v>122</v>
      </c>
      <c r="C12" t="s">
        <v>106</v>
      </c>
      <c r="D12" t="s">
        <v>123</v>
      </c>
    </row>
    <row r="13" spans="1:4">
      <c r="A13">
        <v>10</v>
      </c>
      <c r="B13" t="s">
        <v>124</v>
      </c>
      <c r="C13" t="s">
        <v>106</v>
      </c>
      <c r="D13" t="s">
        <v>125</v>
      </c>
    </row>
    <row r="14" spans="1:4">
      <c r="A14">
        <v>11</v>
      </c>
      <c r="B14" t="s">
        <v>126</v>
      </c>
      <c r="C14" t="s">
        <v>106</v>
      </c>
      <c r="D14" t="s">
        <v>127</v>
      </c>
    </row>
    <row r="15" spans="1:4">
      <c r="A15">
        <v>12</v>
      </c>
      <c r="B15" t="s">
        <v>128</v>
      </c>
      <c r="C15" t="s">
        <v>106</v>
      </c>
      <c r="D15" t="s">
        <v>129</v>
      </c>
    </row>
    <row r="16" spans="1:4">
      <c r="A16">
        <v>13</v>
      </c>
      <c r="B16" t="s">
        <v>130</v>
      </c>
      <c r="C16" t="s">
        <v>106</v>
      </c>
      <c r="D16" t="s">
        <v>131</v>
      </c>
    </row>
    <row r="17" spans="1:4">
      <c r="A17">
        <v>14</v>
      </c>
      <c r="B17" t="s">
        <v>132</v>
      </c>
      <c r="C17" t="s">
        <v>106</v>
      </c>
      <c r="D17" t="s">
        <v>133</v>
      </c>
    </row>
    <row r="18" spans="1:4">
      <c r="A18">
        <v>15</v>
      </c>
      <c r="B18" t="s">
        <v>134</v>
      </c>
      <c r="C18" t="s">
        <v>106</v>
      </c>
      <c r="D18" t="s">
        <v>135</v>
      </c>
    </row>
    <row r="19" spans="1:4">
      <c r="A19">
        <v>16</v>
      </c>
      <c r="B19" s="2" t="s">
        <v>136</v>
      </c>
      <c r="C19" t="s">
        <v>106</v>
      </c>
      <c r="D19" t="s">
        <v>137</v>
      </c>
    </row>
    <row r="20" spans="1:4">
      <c r="A20">
        <v>17</v>
      </c>
      <c r="B20" t="s">
        <v>138</v>
      </c>
      <c r="C20" t="s">
        <v>106</v>
      </c>
      <c r="D20" t="s">
        <v>139</v>
      </c>
    </row>
    <row r="21" spans="1:4">
      <c r="A21">
        <v>18</v>
      </c>
      <c r="B21" t="s">
        <v>140</v>
      </c>
      <c r="C21" t="s">
        <v>106</v>
      </c>
      <c r="D21" t="s">
        <v>141</v>
      </c>
    </row>
    <row r="22" spans="1:4">
      <c r="A22">
        <v>19</v>
      </c>
      <c r="B22" t="s">
        <v>142</v>
      </c>
      <c r="C22" t="s">
        <v>106</v>
      </c>
      <c r="D22" t="s">
        <v>143</v>
      </c>
    </row>
    <row r="23" spans="1:4">
      <c r="A23">
        <v>20</v>
      </c>
      <c r="B23" t="s">
        <v>144</v>
      </c>
      <c r="C23" t="s">
        <v>106</v>
      </c>
      <c r="D23" t="s">
        <v>145</v>
      </c>
    </row>
    <row r="24" spans="1:4">
      <c r="A24">
        <v>21</v>
      </c>
      <c r="B24" t="s">
        <v>146</v>
      </c>
      <c r="C24" t="s">
        <v>147</v>
      </c>
      <c r="D24" t="s">
        <v>148</v>
      </c>
    </row>
    <row r="25" spans="1:4">
      <c r="A25">
        <v>22</v>
      </c>
      <c r="B25" t="s">
        <v>149</v>
      </c>
      <c r="C25" t="s">
        <v>147</v>
      </c>
      <c r="D25" t="s">
        <v>115</v>
      </c>
    </row>
    <row r="26" spans="1:4">
      <c r="A26">
        <v>23</v>
      </c>
      <c r="B26" t="s">
        <v>150</v>
      </c>
      <c r="C26" t="s">
        <v>147</v>
      </c>
      <c r="D26" t="s">
        <v>151</v>
      </c>
    </row>
    <row r="27" spans="1:4">
      <c r="A27">
        <v>24</v>
      </c>
      <c r="B27" t="s">
        <v>152</v>
      </c>
      <c r="C27" t="s">
        <v>147</v>
      </c>
      <c r="D27" t="s">
        <v>153</v>
      </c>
    </row>
    <row r="28" spans="1:4">
      <c r="A28">
        <v>25</v>
      </c>
      <c r="B28" t="s">
        <v>154</v>
      </c>
      <c r="C28" t="s">
        <v>147</v>
      </c>
      <c r="D28" t="s">
        <v>115</v>
      </c>
    </row>
    <row r="29" spans="1:4">
      <c r="A29">
        <v>26</v>
      </c>
      <c r="B29" t="s">
        <v>155</v>
      </c>
      <c r="C29" t="s">
        <v>147</v>
      </c>
      <c r="D29" t="s">
        <v>156</v>
      </c>
    </row>
    <row r="30" spans="1:4">
      <c r="A30">
        <v>27</v>
      </c>
      <c r="B30" t="s">
        <v>157</v>
      </c>
      <c r="C30" t="s">
        <v>147</v>
      </c>
      <c r="D30" t="s">
        <v>158</v>
      </c>
    </row>
    <row r="31" spans="1:4">
      <c r="A31">
        <v>28</v>
      </c>
      <c r="B31" t="s">
        <v>159</v>
      </c>
      <c r="C31" t="s">
        <v>147</v>
      </c>
      <c r="D31" t="s">
        <v>160</v>
      </c>
    </row>
    <row r="32" spans="1:4">
      <c r="A32">
        <v>29</v>
      </c>
      <c r="B32" t="s">
        <v>161</v>
      </c>
      <c r="C32" t="s">
        <v>147</v>
      </c>
      <c r="D32" t="s">
        <v>162</v>
      </c>
    </row>
    <row r="33" spans="1:4">
      <c r="A33">
        <v>30</v>
      </c>
      <c r="B33" t="s">
        <v>163</v>
      </c>
      <c r="C33" t="s">
        <v>147</v>
      </c>
      <c r="D33" t="s">
        <v>164</v>
      </c>
    </row>
    <row r="34" spans="1:4">
      <c r="A34">
        <v>31</v>
      </c>
      <c r="B34" t="s">
        <v>165</v>
      </c>
      <c r="C34" t="s">
        <v>147</v>
      </c>
      <c r="D34" t="s">
        <v>166</v>
      </c>
    </row>
    <row r="35" spans="1:4">
      <c r="A35">
        <v>32</v>
      </c>
      <c r="B35" t="s">
        <v>167</v>
      </c>
      <c r="C35" t="s">
        <v>147</v>
      </c>
      <c r="D35" t="s">
        <v>168</v>
      </c>
    </row>
    <row r="36" spans="1:4">
      <c r="A36">
        <v>33</v>
      </c>
      <c r="B36" t="s">
        <v>169</v>
      </c>
      <c r="C36" t="s">
        <v>147</v>
      </c>
      <c r="D36" t="s">
        <v>170</v>
      </c>
    </row>
    <row r="37" spans="1:4">
      <c r="A37">
        <v>34</v>
      </c>
      <c r="B37" s="2" t="s">
        <v>171</v>
      </c>
      <c r="C37" t="s">
        <v>147</v>
      </c>
      <c r="D37" t="s">
        <v>172</v>
      </c>
    </row>
    <row r="38" spans="1:4">
      <c r="A38">
        <v>35</v>
      </c>
      <c r="B38" t="s">
        <v>173</v>
      </c>
      <c r="C38" t="s">
        <v>147</v>
      </c>
      <c r="D38" t="s">
        <v>174</v>
      </c>
    </row>
    <row r="39" spans="1:4">
      <c r="A39">
        <v>36</v>
      </c>
      <c r="B39" t="s">
        <v>175</v>
      </c>
      <c r="C39" t="s">
        <v>147</v>
      </c>
      <c r="D39" t="s">
        <v>176</v>
      </c>
    </row>
    <row r="40" spans="1:4">
      <c r="A40">
        <v>37</v>
      </c>
      <c r="B40" t="s">
        <v>177</v>
      </c>
      <c r="C40" t="s">
        <v>147</v>
      </c>
      <c r="D40" t="s">
        <v>178</v>
      </c>
    </row>
    <row r="41" spans="1:4">
      <c r="A41">
        <v>38</v>
      </c>
      <c r="B41" t="s">
        <v>179</v>
      </c>
      <c r="C41" t="s">
        <v>147</v>
      </c>
      <c r="D41" t="s">
        <v>180</v>
      </c>
    </row>
    <row r="42" spans="1:4">
      <c r="A42">
        <v>39</v>
      </c>
      <c r="B42" t="s">
        <v>181</v>
      </c>
      <c r="C42" t="s">
        <v>147</v>
      </c>
      <c r="D42" t="s">
        <v>182</v>
      </c>
    </row>
    <row r="43" spans="1:4">
      <c r="A43">
        <v>40</v>
      </c>
      <c r="B43" t="s">
        <v>183</v>
      </c>
      <c r="C43" t="s">
        <v>147</v>
      </c>
      <c r="D43" t="s">
        <v>184</v>
      </c>
    </row>
    <row r="44" spans="1:4">
      <c r="A44">
        <v>41</v>
      </c>
      <c r="B44" t="s">
        <v>185</v>
      </c>
      <c r="C44" t="s">
        <v>147</v>
      </c>
      <c r="D44" t="s">
        <v>186</v>
      </c>
    </row>
    <row r="45" spans="1:4">
      <c r="A45">
        <v>42</v>
      </c>
      <c r="B45" t="s">
        <v>187</v>
      </c>
      <c r="C45" t="s">
        <v>147</v>
      </c>
      <c r="D45" t="s">
        <v>188</v>
      </c>
    </row>
    <row r="46" spans="1:4">
      <c r="A46">
        <v>43</v>
      </c>
      <c r="B46" t="s">
        <v>189</v>
      </c>
      <c r="C46" t="s">
        <v>147</v>
      </c>
      <c r="D46" t="s">
        <v>115</v>
      </c>
    </row>
    <row r="47" spans="1:4">
      <c r="A47">
        <v>44</v>
      </c>
      <c r="B47" t="s">
        <v>190</v>
      </c>
      <c r="C47" t="s">
        <v>147</v>
      </c>
      <c r="D47" t="s">
        <v>191</v>
      </c>
    </row>
    <row r="48" spans="1:4">
      <c r="A48">
        <v>45</v>
      </c>
      <c r="B48" s="2" t="s">
        <v>192</v>
      </c>
      <c r="C48" t="s">
        <v>147</v>
      </c>
      <c r="D48" t="s">
        <v>193</v>
      </c>
    </row>
    <row r="49" spans="1:4">
      <c r="A49">
        <v>46</v>
      </c>
      <c r="B49" t="s">
        <v>194</v>
      </c>
      <c r="C49" t="s">
        <v>147</v>
      </c>
      <c r="D49" t="s">
        <v>195</v>
      </c>
    </row>
    <row r="50" spans="1:4">
      <c r="A50">
        <v>47</v>
      </c>
      <c r="B50" s="2" t="s">
        <v>196</v>
      </c>
      <c r="C50" t="s">
        <v>147</v>
      </c>
      <c r="D50" t="s">
        <v>197</v>
      </c>
    </row>
    <row r="51" spans="1:4">
      <c r="A51">
        <v>48</v>
      </c>
      <c r="B51" t="s">
        <v>198</v>
      </c>
      <c r="C51" t="s">
        <v>147</v>
      </c>
      <c r="D51" t="s">
        <v>115</v>
      </c>
    </row>
    <row r="52" spans="1:4">
      <c r="A52">
        <v>49</v>
      </c>
      <c r="B52" t="s">
        <v>199</v>
      </c>
      <c r="C52" t="s">
        <v>147</v>
      </c>
      <c r="D52" t="s">
        <v>115</v>
      </c>
    </row>
    <row r="53" spans="1:4">
      <c r="A53">
        <v>50</v>
      </c>
      <c r="B53" t="s">
        <v>200</v>
      </c>
      <c r="C53" t="s">
        <v>147</v>
      </c>
      <c r="D53" t="s">
        <v>201</v>
      </c>
    </row>
    <row r="54" spans="1:4">
      <c r="A54">
        <v>51</v>
      </c>
      <c r="B54" s="2" t="s">
        <v>202</v>
      </c>
      <c r="C54" t="s">
        <v>147</v>
      </c>
      <c r="D54" t="s">
        <v>203</v>
      </c>
    </row>
    <row r="55" spans="1:4">
      <c r="A55">
        <v>52</v>
      </c>
      <c r="B55" s="2" t="s">
        <v>204</v>
      </c>
      <c r="C55" t="s">
        <v>147</v>
      </c>
      <c r="D55" t="s">
        <v>205</v>
      </c>
    </row>
    <row r="56" spans="1:4">
      <c r="A56">
        <v>53</v>
      </c>
      <c r="B56" t="s">
        <v>206</v>
      </c>
      <c r="C56" t="s">
        <v>147</v>
      </c>
      <c r="D56" t="s">
        <v>207</v>
      </c>
    </row>
    <row r="57" spans="1:4">
      <c r="A57">
        <v>54</v>
      </c>
      <c r="B57" t="s">
        <v>208</v>
      </c>
      <c r="C57" t="s">
        <v>147</v>
      </c>
      <c r="D57" t="s">
        <v>209</v>
      </c>
    </row>
    <row r="58" spans="1:4">
      <c r="A58">
        <v>55</v>
      </c>
      <c r="B58" t="s">
        <v>210</v>
      </c>
      <c r="C58" t="s">
        <v>147</v>
      </c>
      <c r="D58" t="s">
        <v>211</v>
      </c>
    </row>
    <row r="59" spans="1:4">
      <c r="A59">
        <v>56</v>
      </c>
      <c r="B59" t="s">
        <v>212</v>
      </c>
      <c r="C59" t="s">
        <v>147</v>
      </c>
      <c r="D59" t="s">
        <v>213</v>
      </c>
    </row>
    <row r="60" spans="1:4">
      <c r="A60">
        <v>57</v>
      </c>
      <c r="B60" t="s">
        <v>214</v>
      </c>
      <c r="C60" t="s">
        <v>147</v>
      </c>
      <c r="D60" t="s">
        <v>215</v>
      </c>
    </row>
    <row r="61" spans="1:4">
      <c r="A61">
        <v>58</v>
      </c>
      <c r="B61" s="2" t="s">
        <v>216</v>
      </c>
      <c r="C61" t="s">
        <v>147</v>
      </c>
      <c r="D61" t="s">
        <v>217</v>
      </c>
    </row>
    <row r="62" spans="1:4">
      <c r="A62">
        <v>59</v>
      </c>
      <c r="B62" t="s">
        <v>218</v>
      </c>
      <c r="C62" t="s">
        <v>147</v>
      </c>
      <c r="D62" t="s">
        <v>219</v>
      </c>
    </row>
    <row r="63" spans="1:4">
      <c r="A63">
        <v>60</v>
      </c>
      <c r="B63" t="s">
        <v>220</v>
      </c>
      <c r="C63" t="s">
        <v>147</v>
      </c>
      <c r="D63" t="s">
        <v>115</v>
      </c>
    </row>
    <row r="64" spans="1:4">
      <c r="A64">
        <v>61</v>
      </c>
      <c r="B64" t="s">
        <v>221</v>
      </c>
      <c r="C64" t="s">
        <v>222</v>
      </c>
      <c r="D64" t="s">
        <v>223</v>
      </c>
    </row>
    <row r="65" spans="1:4">
      <c r="A65">
        <v>62</v>
      </c>
      <c r="B65" t="s">
        <v>224</v>
      </c>
      <c r="C65" t="s">
        <v>222</v>
      </c>
      <c r="D65" t="s">
        <v>225</v>
      </c>
    </row>
    <row r="66" spans="1:4">
      <c r="A66">
        <v>63</v>
      </c>
      <c r="B66" t="s">
        <v>226</v>
      </c>
      <c r="C66" t="s">
        <v>222</v>
      </c>
      <c r="D66" t="s">
        <v>227</v>
      </c>
    </row>
    <row r="67" spans="1:4">
      <c r="A67">
        <v>64</v>
      </c>
      <c r="B67" t="s">
        <v>228</v>
      </c>
      <c r="C67" t="s">
        <v>222</v>
      </c>
      <c r="D67" t="s">
        <v>229</v>
      </c>
    </row>
    <row r="68" spans="1:4">
      <c r="A68">
        <v>65</v>
      </c>
      <c r="B68" t="s">
        <v>230</v>
      </c>
      <c r="C68" t="s">
        <v>222</v>
      </c>
      <c r="D68" t="s">
        <v>231</v>
      </c>
    </row>
    <row r="69" spans="1:4">
      <c r="A69">
        <v>66</v>
      </c>
      <c r="B69" t="s">
        <v>232</v>
      </c>
      <c r="C69" t="s">
        <v>222</v>
      </c>
      <c r="D69" t="s">
        <v>233</v>
      </c>
    </row>
    <row r="70" spans="1:4">
      <c r="A70">
        <v>67</v>
      </c>
      <c r="B70" t="s">
        <v>234</v>
      </c>
      <c r="C70" t="s">
        <v>222</v>
      </c>
      <c r="D70" t="s">
        <v>235</v>
      </c>
    </row>
    <row r="71" spans="1:4">
      <c r="A71">
        <v>68</v>
      </c>
      <c r="B71" t="s">
        <v>236</v>
      </c>
      <c r="C71" t="s">
        <v>222</v>
      </c>
      <c r="D71" t="s">
        <v>237</v>
      </c>
    </row>
    <row r="72" spans="1:4">
      <c r="A72">
        <v>69</v>
      </c>
      <c r="B72" t="s">
        <v>238</v>
      </c>
      <c r="C72" t="s">
        <v>222</v>
      </c>
      <c r="D72" t="s">
        <v>239</v>
      </c>
    </row>
    <row r="73" spans="1:4">
      <c r="A73">
        <v>70</v>
      </c>
      <c r="B73" s="2" t="s">
        <v>240</v>
      </c>
      <c r="C73" t="s">
        <v>222</v>
      </c>
      <c r="D73" t="s">
        <v>241</v>
      </c>
    </row>
    <row r="74" spans="1:4">
      <c r="A74">
        <v>71</v>
      </c>
      <c r="B74" t="s">
        <v>242</v>
      </c>
      <c r="C74" t="s">
        <v>222</v>
      </c>
      <c r="D74" t="s">
        <v>243</v>
      </c>
    </row>
    <row r="75" spans="1:4">
      <c r="A75">
        <v>72</v>
      </c>
      <c r="B75" s="2" t="s">
        <v>244</v>
      </c>
      <c r="C75" t="s">
        <v>222</v>
      </c>
      <c r="D75" t="s">
        <v>245</v>
      </c>
    </row>
    <row r="76" spans="1:4">
      <c r="A76">
        <v>73</v>
      </c>
      <c r="B76" t="s">
        <v>246</v>
      </c>
      <c r="C76" t="s">
        <v>222</v>
      </c>
      <c r="D76" t="s">
        <v>247</v>
      </c>
    </row>
    <row r="77" spans="1:4">
      <c r="A77">
        <v>74</v>
      </c>
      <c r="B77" t="s">
        <v>248</v>
      </c>
      <c r="C77" t="s">
        <v>222</v>
      </c>
      <c r="D77" t="s">
        <v>249</v>
      </c>
    </row>
    <row r="78" spans="1:4">
      <c r="A78">
        <v>75</v>
      </c>
      <c r="B78" t="s">
        <v>250</v>
      </c>
      <c r="C78" t="s">
        <v>222</v>
      </c>
      <c r="D78" t="s">
        <v>251</v>
      </c>
    </row>
    <row r="79" spans="1:4">
      <c r="A79">
        <v>76</v>
      </c>
      <c r="B79" t="s">
        <v>252</v>
      </c>
      <c r="C79" t="s">
        <v>222</v>
      </c>
      <c r="D79" t="s">
        <v>253</v>
      </c>
    </row>
    <row r="80" spans="1:4">
      <c r="A80">
        <v>77</v>
      </c>
      <c r="B80" t="s">
        <v>254</v>
      </c>
      <c r="C80" t="s">
        <v>222</v>
      </c>
      <c r="D80" t="s">
        <v>255</v>
      </c>
    </row>
    <row r="81" spans="1:4">
      <c r="A81">
        <v>78</v>
      </c>
      <c r="B81" t="s">
        <v>256</v>
      </c>
      <c r="C81" t="s">
        <v>222</v>
      </c>
      <c r="D81" t="s">
        <v>257</v>
      </c>
    </row>
    <row r="82" spans="1:4">
      <c r="A82">
        <v>79</v>
      </c>
      <c r="B82" t="s">
        <v>258</v>
      </c>
      <c r="C82" t="s">
        <v>222</v>
      </c>
      <c r="D82" t="s">
        <v>259</v>
      </c>
    </row>
    <row r="83" spans="1:4">
      <c r="A83">
        <v>80</v>
      </c>
      <c r="B83" t="s">
        <v>260</v>
      </c>
      <c r="C83" t="s">
        <v>222</v>
      </c>
      <c r="D83" t="s">
        <v>261</v>
      </c>
    </row>
    <row r="84" spans="1:4">
      <c r="A84">
        <v>81</v>
      </c>
      <c r="B84" t="s">
        <v>262</v>
      </c>
      <c r="C84" t="s">
        <v>222</v>
      </c>
      <c r="D84" t="s">
        <v>263</v>
      </c>
    </row>
    <row r="85" spans="1:4">
      <c r="A85">
        <v>82</v>
      </c>
      <c r="B85" t="s">
        <v>264</v>
      </c>
      <c r="C85" t="s">
        <v>222</v>
      </c>
      <c r="D85" t="s">
        <v>265</v>
      </c>
    </row>
    <row r="86" spans="1:4">
      <c r="A86">
        <v>83</v>
      </c>
      <c r="B86" t="s">
        <v>266</v>
      </c>
      <c r="C86" t="s">
        <v>222</v>
      </c>
      <c r="D86" t="s">
        <v>115</v>
      </c>
    </row>
    <row r="87" spans="1:4">
      <c r="A87">
        <v>84</v>
      </c>
      <c r="B87" t="s">
        <v>267</v>
      </c>
      <c r="C87" t="s">
        <v>222</v>
      </c>
      <c r="D87" t="s">
        <v>268</v>
      </c>
    </row>
    <row r="88" spans="1:4">
      <c r="A88">
        <v>85</v>
      </c>
      <c r="B88" t="s">
        <v>269</v>
      </c>
      <c r="C88" t="s">
        <v>222</v>
      </c>
      <c r="D88" t="s">
        <v>270</v>
      </c>
    </row>
    <row r="89" spans="1:4">
      <c r="A89">
        <v>86</v>
      </c>
      <c r="B89" t="s">
        <v>271</v>
      </c>
      <c r="C89" t="s">
        <v>222</v>
      </c>
      <c r="D89" t="s">
        <v>272</v>
      </c>
    </row>
    <row r="90" spans="1:4">
      <c r="A90">
        <v>87</v>
      </c>
      <c r="B90" t="s">
        <v>273</v>
      </c>
      <c r="C90" t="s">
        <v>222</v>
      </c>
      <c r="D90" t="s">
        <v>274</v>
      </c>
    </row>
    <row r="91" spans="1:4">
      <c r="A91">
        <v>88</v>
      </c>
      <c r="B91" t="s">
        <v>275</v>
      </c>
      <c r="C91" t="s">
        <v>222</v>
      </c>
      <c r="D91" t="s">
        <v>276</v>
      </c>
    </row>
    <row r="92" spans="1:4">
      <c r="A92">
        <v>89</v>
      </c>
      <c r="B92" t="s">
        <v>277</v>
      </c>
      <c r="C92" t="s">
        <v>222</v>
      </c>
      <c r="D92" t="s">
        <v>278</v>
      </c>
    </row>
    <row r="93" spans="1:4">
      <c r="A93">
        <v>90</v>
      </c>
      <c r="B93" t="s">
        <v>279</v>
      </c>
      <c r="C93" t="s">
        <v>222</v>
      </c>
      <c r="D93" t="s">
        <v>280</v>
      </c>
    </row>
    <row r="94" spans="1:4">
      <c r="A94">
        <v>91</v>
      </c>
      <c r="B94" t="s">
        <v>281</v>
      </c>
      <c r="C94" t="s">
        <v>222</v>
      </c>
      <c r="D94" t="s">
        <v>282</v>
      </c>
    </row>
    <row r="95" spans="1:4">
      <c r="A95">
        <v>92</v>
      </c>
      <c r="B95" t="s">
        <v>283</v>
      </c>
      <c r="C95" t="s">
        <v>222</v>
      </c>
      <c r="D95" t="s">
        <v>115</v>
      </c>
    </row>
    <row r="96" spans="1:4">
      <c r="A96">
        <v>93</v>
      </c>
      <c r="B96" t="s">
        <v>284</v>
      </c>
      <c r="C96" t="s">
        <v>222</v>
      </c>
      <c r="D96" t="s">
        <v>285</v>
      </c>
    </row>
    <row r="97" spans="1:4">
      <c r="A97">
        <v>94</v>
      </c>
      <c r="B97" t="s">
        <v>286</v>
      </c>
      <c r="C97" t="s">
        <v>222</v>
      </c>
      <c r="D97" t="s">
        <v>287</v>
      </c>
    </row>
    <row r="98" spans="1:4">
      <c r="A98">
        <v>95</v>
      </c>
      <c r="B98" t="s">
        <v>288</v>
      </c>
      <c r="C98" t="s">
        <v>222</v>
      </c>
      <c r="D98" t="s">
        <v>289</v>
      </c>
    </row>
    <row r="99" spans="1:4">
      <c r="A99">
        <v>96</v>
      </c>
      <c r="B99" t="s">
        <v>290</v>
      </c>
      <c r="C99" t="s">
        <v>222</v>
      </c>
      <c r="D99" t="s">
        <v>291</v>
      </c>
    </row>
    <row r="100" spans="1:4">
      <c r="A100">
        <v>97</v>
      </c>
      <c r="B100" s="2" t="s">
        <v>292</v>
      </c>
      <c r="C100" t="s">
        <v>222</v>
      </c>
      <c r="D100" t="s">
        <v>293</v>
      </c>
    </row>
    <row r="101" spans="1:4">
      <c r="A101">
        <v>98</v>
      </c>
      <c r="B101" t="s">
        <v>294</v>
      </c>
      <c r="C101" t="s">
        <v>222</v>
      </c>
      <c r="D101" t="s">
        <v>295</v>
      </c>
    </row>
    <row r="102" spans="1:4">
      <c r="A102">
        <v>99</v>
      </c>
      <c r="B102" t="s">
        <v>296</v>
      </c>
      <c r="C102" t="s">
        <v>222</v>
      </c>
      <c r="D102" t="s">
        <v>297</v>
      </c>
    </row>
    <row r="103" spans="1:4">
      <c r="A103">
        <v>100</v>
      </c>
      <c r="B103" t="s">
        <v>298</v>
      </c>
      <c r="C103" t="s">
        <v>222</v>
      </c>
      <c r="D103" t="s">
        <v>299</v>
      </c>
    </row>
    <row r="104" spans="1:4">
      <c r="A104">
        <v>101</v>
      </c>
      <c r="B104" s="2" t="s">
        <v>300</v>
      </c>
      <c r="C104" t="s">
        <v>222</v>
      </c>
      <c r="D104" t="s">
        <v>301</v>
      </c>
    </row>
    <row r="105" spans="1:4">
      <c r="A105">
        <v>102</v>
      </c>
      <c r="B105" t="s">
        <v>302</v>
      </c>
      <c r="C105" t="s">
        <v>222</v>
      </c>
      <c r="D105" t="s">
        <v>303</v>
      </c>
    </row>
    <row r="106" spans="1:4">
      <c r="A106">
        <v>103</v>
      </c>
      <c r="B106" s="2" t="s">
        <v>304</v>
      </c>
      <c r="C106" t="s">
        <v>222</v>
      </c>
      <c r="D106" t="s">
        <v>305</v>
      </c>
    </row>
    <row r="107" spans="1:4">
      <c r="A107">
        <v>104</v>
      </c>
      <c r="B107" t="s">
        <v>306</v>
      </c>
      <c r="C107" t="s">
        <v>222</v>
      </c>
      <c r="D107" t="s">
        <v>115</v>
      </c>
    </row>
    <row r="108" spans="1:4">
      <c r="A108">
        <v>105</v>
      </c>
      <c r="B108" t="s">
        <v>307</v>
      </c>
      <c r="C108" t="s">
        <v>222</v>
      </c>
      <c r="D108" t="s">
        <v>115</v>
      </c>
    </row>
    <row r="109" spans="1:4">
      <c r="A109">
        <v>106</v>
      </c>
      <c r="B109" t="s">
        <v>308</v>
      </c>
      <c r="C109" t="s">
        <v>222</v>
      </c>
      <c r="D109" t="s">
        <v>309</v>
      </c>
    </row>
    <row r="110" spans="1:4">
      <c r="A110">
        <v>107</v>
      </c>
      <c r="B110" t="s">
        <v>310</v>
      </c>
      <c r="C110" t="s">
        <v>222</v>
      </c>
      <c r="D110" t="s">
        <v>311</v>
      </c>
    </row>
    <row r="111" spans="1:4">
      <c r="A111">
        <v>108</v>
      </c>
      <c r="B111" t="s">
        <v>312</v>
      </c>
      <c r="C111" t="s">
        <v>222</v>
      </c>
      <c r="D111" t="s">
        <v>313</v>
      </c>
    </row>
    <row r="112" spans="1:4">
      <c r="A112">
        <v>109</v>
      </c>
      <c r="B112" t="s">
        <v>314</v>
      </c>
      <c r="C112" t="s">
        <v>222</v>
      </c>
      <c r="D112" t="s">
        <v>115</v>
      </c>
    </row>
    <row r="113" spans="1:4">
      <c r="A113">
        <v>110</v>
      </c>
      <c r="B113" t="s">
        <v>315</v>
      </c>
      <c r="C113" t="s">
        <v>222</v>
      </c>
      <c r="D113" t="s">
        <v>115</v>
      </c>
    </row>
    <row r="114" spans="1:4">
      <c r="A114">
        <v>111</v>
      </c>
      <c r="B114" t="s">
        <v>316</v>
      </c>
      <c r="C114" t="s">
        <v>222</v>
      </c>
      <c r="D114" t="s">
        <v>317</v>
      </c>
    </row>
    <row r="115" spans="1:4">
      <c r="A115">
        <v>112</v>
      </c>
      <c r="B115" t="s">
        <v>318</v>
      </c>
      <c r="C115" t="s">
        <v>222</v>
      </c>
      <c r="D115" t="s">
        <v>319</v>
      </c>
    </row>
    <row r="116" spans="1:4">
      <c r="A116">
        <v>113</v>
      </c>
      <c r="B116" t="s">
        <v>320</v>
      </c>
      <c r="C116" t="s">
        <v>222</v>
      </c>
      <c r="D116" t="s">
        <v>321</v>
      </c>
    </row>
    <row r="117" spans="1:4">
      <c r="A117">
        <v>114</v>
      </c>
      <c r="B117" t="s">
        <v>322</v>
      </c>
      <c r="C117" t="s">
        <v>222</v>
      </c>
      <c r="D117" t="s">
        <v>323</v>
      </c>
    </row>
    <row r="118" spans="1:4">
      <c r="A118">
        <v>115</v>
      </c>
      <c r="B118" t="s">
        <v>324</v>
      </c>
      <c r="C118" t="s">
        <v>222</v>
      </c>
      <c r="D118" t="s">
        <v>325</v>
      </c>
    </row>
    <row r="119" spans="1:4">
      <c r="A119">
        <v>116</v>
      </c>
      <c r="B119" t="s">
        <v>326</v>
      </c>
      <c r="C119" t="s">
        <v>222</v>
      </c>
      <c r="D119" t="s">
        <v>327</v>
      </c>
    </row>
    <row r="120" spans="1:4">
      <c r="A120">
        <v>117</v>
      </c>
      <c r="B120" t="s">
        <v>328</v>
      </c>
      <c r="C120" t="s">
        <v>222</v>
      </c>
      <c r="D120" t="s">
        <v>329</v>
      </c>
    </row>
    <row r="121" spans="1:4">
      <c r="A121">
        <v>118</v>
      </c>
      <c r="B121" t="s">
        <v>330</v>
      </c>
      <c r="C121" t="s">
        <v>222</v>
      </c>
      <c r="D121" t="s">
        <v>115</v>
      </c>
    </row>
    <row r="122" spans="1:4">
      <c r="A122">
        <v>119</v>
      </c>
      <c r="B122" s="2" t="s">
        <v>331</v>
      </c>
      <c r="C122" t="s">
        <v>222</v>
      </c>
      <c r="D122" t="s">
        <v>332</v>
      </c>
    </row>
    <row r="123" spans="1:4">
      <c r="A123">
        <v>120</v>
      </c>
      <c r="B123" t="s">
        <v>333</v>
      </c>
      <c r="C123" t="s">
        <v>222</v>
      </c>
      <c r="D123" t="s">
        <v>334</v>
      </c>
    </row>
    <row r="124" spans="1:4">
      <c r="A124">
        <v>121</v>
      </c>
      <c r="B124" t="s">
        <v>335</v>
      </c>
      <c r="C124" t="s">
        <v>222</v>
      </c>
      <c r="D124" t="s">
        <v>336</v>
      </c>
    </row>
    <row r="125" spans="1:4">
      <c r="A125">
        <v>122</v>
      </c>
      <c r="B125" t="s">
        <v>337</v>
      </c>
      <c r="C125" t="s">
        <v>222</v>
      </c>
      <c r="D125" t="s">
        <v>338</v>
      </c>
    </row>
    <row r="126" spans="1:4">
      <c r="A126">
        <v>123</v>
      </c>
      <c r="B126" t="s">
        <v>339</v>
      </c>
      <c r="C126" t="s">
        <v>222</v>
      </c>
    </row>
    <row r="127" spans="1:4">
      <c r="A127">
        <v>124</v>
      </c>
      <c r="B127" t="s">
        <v>340</v>
      </c>
      <c r="C127" t="s">
        <v>222</v>
      </c>
      <c r="D127" t="s">
        <v>341</v>
      </c>
    </row>
    <row r="128" spans="1:4">
      <c r="A128">
        <v>125</v>
      </c>
      <c r="B128" t="s">
        <v>342</v>
      </c>
      <c r="C128" t="s">
        <v>222</v>
      </c>
      <c r="D128" t="s">
        <v>343</v>
      </c>
    </row>
    <row r="129" spans="1:4">
      <c r="A129">
        <v>126</v>
      </c>
      <c r="B129" t="s">
        <v>344</v>
      </c>
      <c r="C129" t="s">
        <v>222</v>
      </c>
      <c r="D129" t="s">
        <v>345</v>
      </c>
    </row>
    <row r="130" spans="1:4">
      <c r="A130">
        <v>127</v>
      </c>
      <c r="B130" t="s">
        <v>346</v>
      </c>
      <c r="C130" t="s">
        <v>222</v>
      </c>
      <c r="D130" t="s">
        <v>347</v>
      </c>
    </row>
    <row r="131" spans="1:4">
      <c r="A131">
        <v>128</v>
      </c>
      <c r="B131" t="s">
        <v>348</v>
      </c>
      <c r="C131" t="s">
        <v>222</v>
      </c>
      <c r="D131" t="s">
        <v>349</v>
      </c>
    </row>
    <row r="132" spans="1:4">
      <c r="A132">
        <v>129</v>
      </c>
      <c r="B132" t="s">
        <v>350</v>
      </c>
      <c r="C132" t="s">
        <v>222</v>
      </c>
      <c r="D132" t="s">
        <v>351</v>
      </c>
    </row>
    <row r="133" spans="1:4">
      <c r="A133">
        <v>130</v>
      </c>
      <c r="B133" t="s">
        <v>352</v>
      </c>
      <c r="C133" t="s">
        <v>222</v>
      </c>
      <c r="D133" t="s">
        <v>353</v>
      </c>
    </row>
    <row r="134" spans="1:4">
      <c r="A134">
        <v>131</v>
      </c>
      <c r="B134" t="s">
        <v>354</v>
      </c>
      <c r="C134" t="s">
        <v>222</v>
      </c>
      <c r="D134" t="s">
        <v>355</v>
      </c>
    </row>
    <row r="135" spans="1:4">
      <c r="A135">
        <v>132</v>
      </c>
      <c r="B135" t="s">
        <v>356</v>
      </c>
      <c r="C135" t="s">
        <v>222</v>
      </c>
      <c r="D135" t="s">
        <v>115</v>
      </c>
    </row>
    <row r="136" spans="1:4">
      <c r="A136">
        <v>133</v>
      </c>
      <c r="B136" t="s">
        <v>357</v>
      </c>
      <c r="C136" t="s">
        <v>222</v>
      </c>
    </row>
    <row r="137" spans="1:4">
      <c r="A137">
        <v>134</v>
      </c>
      <c r="B137" t="s">
        <v>358</v>
      </c>
      <c r="C137" t="s">
        <v>222</v>
      </c>
      <c r="D137" t="s">
        <v>115</v>
      </c>
    </row>
    <row r="138" spans="1:4">
      <c r="A138">
        <v>135</v>
      </c>
      <c r="B138" t="s">
        <v>359</v>
      </c>
      <c r="C138" t="s">
        <v>222</v>
      </c>
      <c r="D138" t="s">
        <v>360</v>
      </c>
    </row>
    <row r="139" spans="1:4">
      <c r="A139">
        <v>136</v>
      </c>
      <c r="B139" t="s">
        <v>361</v>
      </c>
      <c r="C139" t="s">
        <v>222</v>
      </c>
      <c r="D139" t="s">
        <v>362</v>
      </c>
    </row>
    <row r="140" spans="1:4">
      <c r="A140">
        <v>137</v>
      </c>
      <c r="B140" t="s">
        <v>363</v>
      </c>
      <c r="C140" t="s">
        <v>222</v>
      </c>
      <c r="D140" t="s">
        <v>364</v>
      </c>
    </row>
    <row r="141" spans="1:4">
      <c r="A141">
        <v>138</v>
      </c>
      <c r="B141" t="s">
        <v>365</v>
      </c>
      <c r="C141" t="s">
        <v>222</v>
      </c>
      <c r="D141" t="s">
        <v>366</v>
      </c>
    </row>
    <row r="142" spans="1:4">
      <c r="A142">
        <v>139</v>
      </c>
      <c r="B142" t="s">
        <v>367</v>
      </c>
      <c r="C142" t="s">
        <v>222</v>
      </c>
      <c r="D142" t="s">
        <v>368</v>
      </c>
    </row>
    <row r="143" spans="1:4">
      <c r="A143">
        <v>140</v>
      </c>
      <c r="B143" t="s">
        <v>369</v>
      </c>
      <c r="C143" t="s">
        <v>222</v>
      </c>
      <c r="D143" t="s">
        <v>370</v>
      </c>
    </row>
    <row r="144" spans="1:4">
      <c r="A144">
        <v>141</v>
      </c>
      <c r="B144" t="s">
        <v>371</v>
      </c>
      <c r="C144" t="s">
        <v>222</v>
      </c>
      <c r="D144" t="s">
        <v>372</v>
      </c>
    </row>
    <row r="145" spans="1:4">
      <c r="A145">
        <v>142</v>
      </c>
      <c r="B145" t="s">
        <v>373</v>
      </c>
      <c r="C145" t="s">
        <v>222</v>
      </c>
      <c r="D145" t="s">
        <v>374</v>
      </c>
    </row>
    <row r="146" spans="1:4">
      <c r="A146">
        <v>143</v>
      </c>
      <c r="B146" t="s">
        <v>375</v>
      </c>
      <c r="C146" t="s">
        <v>222</v>
      </c>
      <c r="D146" t="s">
        <v>376</v>
      </c>
    </row>
    <row r="147" spans="1:4">
      <c r="A147">
        <v>144</v>
      </c>
      <c r="B147" t="s">
        <v>377</v>
      </c>
      <c r="C147" t="s">
        <v>222</v>
      </c>
      <c r="D147" t="s">
        <v>378</v>
      </c>
    </row>
    <row r="148" spans="1:4">
      <c r="A148">
        <v>145</v>
      </c>
      <c r="B148" t="s">
        <v>379</v>
      </c>
      <c r="C148" t="s">
        <v>222</v>
      </c>
      <c r="D148" t="s">
        <v>380</v>
      </c>
    </row>
    <row r="149" spans="1:4">
      <c r="A149">
        <v>146</v>
      </c>
      <c r="B149" t="s">
        <v>381</v>
      </c>
      <c r="C149" t="s">
        <v>222</v>
      </c>
      <c r="D149" t="s">
        <v>115</v>
      </c>
    </row>
    <row r="150" spans="1:4">
      <c r="A150">
        <v>147</v>
      </c>
      <c r="B150" t="s">
        <v>382</v>
      </c>
      <c r="C150" t="s">
        <v>222</v>
      </c>
      <c r="D150" t="s">
        <v>383</v>
      </c>
    </row>
    <row r="151" spans="1:4">
      <c r="A151">
        <v>148</v>
      </c>
      <c r="B151" t="s">
        <v>384</v>
      </c>
      <c r="C151" t="s">
        <v>222</v>
      </c>
      <c r="D151" t="s">
        <v>115</v>
      </c>
    </row>
    <row r="152" spans="1:4">
      <c r="A152">
        <v>149</v>
      </c>
      <c r="B152" t="s">
        <v>385</v>
      </c>
      <c r="C152" t="s">
        <v>222</v>
      </c>
      <c r="D152" t="s">
        <v>386</v>
      </c>
    </row>
    <row r="153" spans="1:4">
      <c r="A153">
        <v>150</v>
      </c>
      <c r="B153" t="s">
        <v>387</v>
      </c>
      <c r="C153" t="s">
        <v>222</v>
      </c>
      <c r="D153" t="s">
        <v>388</v>
      </c>
    </row>
    <row r="154" spans="1:4">
      <c r="A154">
        <v>151</v>
      </c>
      <c r="B154" t="s">
        <v>389</v>
      </c>
      <c r="C154" t="s">
        <v>222</v>
      </c>
      <c r="D154" t="s">
        <v>390</v>
      </c>
    </row>
    <row r="155" spans="1:4">
      <c r="A155">
        <v>152</v>
      </c>
      <c r="B155" t="s">
        <v>391</v>
      </c>
      <c r="C155" t="s">
        <v>222</v>
      </c>
      <c r="D155" t="s">
        <v>392</v>
      </c>
    </row>
    <row r="156" spans="1:4">
      <c r="A156">
        <v>153</v>
      </c>
      <c r="B156" t="s">
        <v>393</v>
      </c>
      <c r="C156" t="s">
        <v>222</v>
      </c>
      <c r="D156" t="s">
        <v>115</v>
      </c>
    </row>
    <row r="157" spans="1:4">
      <c r="A157">
        <v>154</v>
      </c>
      <c r="B157" t="s">
        <v>394</v>
      </c>
      <c r="C157" t="s">
        <v>222</v>
      </c>
      <c r="D157" t="s">
        <v>395</v>
      </c>
    </row>
    <row r="158" spans="1:4">
      <c r="A158">
        <v>155</v>
      </c>
      <c r="B158" t="s">
        <v>396</v>
      </c>
      <c r="C158" t="s">
        <v>222</v>
      </c>
      <c r="D158" t="s">
        <v>115</v>
      </c>
    </row>
    <row r="159" spans="1:4">
      <c r="A159">
        <v>156</v>
      </c>
      <c r="B159" t="s">
        <v>397</v>
      </c>
      <c r="C159" t="s">
        <v>222</v>
      </c>
      <c r="D159" t="s">
        <v>398</v>
      </c>
    </row>
    <row r="160" spans="1:4">
      <c r="A160">
        <v>157</v>
      </c>
      <c r="B160" t="s">
        <v>399</v>
      </c>
      <c r="C160" t="s">
        <v>222</v>
      </c>
      <c r="D160" t="s">
        <v>400</v>
      </c>
    </row>
    <row r="161" spans="1:4">
      <c r="A161">
        <v>158</v>
      </c>
      <c r="B161" t="s">
        <v>401</v>
      </c>
      <c r="C161" t="s">
        <v>222</v>
      </c>
      <c r="D161" t="s">
        <v>402</v>
      </c>
    </row>
    <row r="162" spans="1:4">
      <c r="A162">
        <v>159</v>
      </c>
      <c r="B162" t="s">
        <v>403</v>
      </c>
      <c r="C162" t="s">
        <v>222</v>
      </c>
      <c r="D162" t="s">
        <v>115</v>
      </c>
    </row>
    <row r="163" spans="1:4">
      <c r="A163">
        <v>160</v>
      </c>
      <c r="B163" s="2" t="s">
        <v>404</v>
      </c>
      <c r="C163" t="s">
        <v>222</v>
      </c>
      <c r="D163" t="s">
        <v>405</v>
      </c>
    </row>
    <row r="164" spans="1:4">
      <c r="A164">
        <v>161</v>
      </c>
      <c r="B164" t="s">
        <v>406</v>
      </c>
      <c r="C164" t="s">
        <v>222</v>
      </c>
      <c r="D164" t="s">
        <v>407</v>
      </c>
    </row>
    <row r="165" spans="1:4">
      <c r="A165">
        <v>162</v>
      </c>
      <c r="B165" t="s">
        <v>408</v>
      </c>
      <c r="C165" t="s">
        <v>222</v>
      </c>
      <c r="D165" t="s">
        <v>409</v>
      </c>
    </row>
    <row r="166" spans="1:4">
      <c r="A166">
        <v>163</v>
      </c>
      <c r="B166" t="s">
        <v>410</v>
      </c>
      <c r="C166" t="s">
        <v>222</v>
      </c>
      <c r="D166" t="s">
        <v>411</v>
      </c>
    </row>
    <row r="167" spans="1:4">
      <c r="A167">
        <v>164</v>
      </c>
      <c r="B167" t="s">
        <v>412</v>
      </c>
      <c r="C167" t="s">
        <v>222</v>
      </c>
      <c r="D167" t="s">
        <v>115</v>
      </c>
    </row>
    <row r="168" spans="1:4">
      <c r="A168">
        <v>165</v>
      </c>
      <c r="B168" s="2" t="s">
        <v>413</v>
      </c>
      <c r="C168" s="2" t="s">
        <v>414</v>
      </c>
      <c r="D168" t="s">
        <v>415</v>
      </c>
    </row>
    <row r="169" spans="1:4">
      <c r="A169">
        <v>166</v>
      </c>
      <c r="B169" s="2" t="s">
        <v>416</v>
      </c>
      <c r="C169" s="2" t="s">
        <v>414</v>
      </c>
      <c r="D169" t="s">
        <v>417</v>
      </c>
    </row>
    <row r="170" spans="1:4">
      <c r="A170">
        <v>167</v>
      </c>
      <c r="B170" t="s">
        <v>418</v>
      </c>
      <c r="C170" s="2" t="s">
        <v>414</v>
      </c>
      <c r="D170" t="s">
        <v>419</v>
      </c>
    </row>
    <row r="171" spans="1:4">
      <c r="A171">
        <v>168</v>
      </c>
      <c r="B171" s="2" t="s">
        <v>420</v>
      </c>
      <c r="C171" s="2" t="s">
        <v>414</v>
      </c>
      <c r="D171" t="s">
        <v>421</v>
      </c>
    </row>
    <row r="172" spans="1:4">
      <c r="A172">
        <v>169</v>
      </c>
      <c r="B172" t="s">
        <v>422</v>
      </c>
      <c r="C172" s="2" t="s">
        <v>414</v>
      </c>
      <c r="D172" t="s">
        <v>423</v>
      </c>
    </row>
    <row r="173" spans="1:4">
      <c r="A173">
        <v>170</v>
      </c>
      <c r="B173" t="s">
        <v>424</v>
      </c>
      <c r="C173" s="2" t="s">
        <v>414</v>
      </c>
      <c r="D173" t="s">
        <v>425</v>
      </c>
    </row>
    <row r="174" spans="1:4">
      <c r="A174">
        <v>171</v>
      </c>
      <c r="B174" s="2" t="s">
        <v>426</v>
      </c>
      <c r="C174" s="2" t="s">
        <v>414</v>
      </c>
      <c r="D174" t="s">
        <v>427</v>
      </c>
    </row>
    <row r="175" spans="1:4">
      <c r="A175">
        <v>172</v>
      </c>
      <c r="B175" t="s">
        <v>428</v>
      </c>
      <c r="C175" s="2" t="s">
        <v>414</v>
      </c>
      <c r="D175" t="s">
        <v>429</v>
      </c>
    </row>
    <row r="176" spans="1:4">
      <c r="A176">
        <v>173</v>
      </c>
      <c r="B176" t="s">
        <v>430</v>
      </c>
      <c r="C176" s="2" t="s">
        <v>414</v>
      </c>
      <c r="D176" t="s">
        <v>431</v>
      </c>
    </row>
    <row r="177" spans="1:4">
      <c r="A177">
        <v>174</v>
      </c>
      <c r="B177" t="s">
        <v>432</v>
      </c>
      <c r="C177" s="2" t="s">
        <v>414</v>
      </c>
      <c r="D177" t="s">
        <v>433</v>
      </c>
    </row>
    <row r="178" spans="1:4">
      <c r="A178">
        <v>175</v>
      </c>
      <c r="B178" t="s">
        <v>434</v>
      </c>
      <c r="C178" s="2" t="s">
        <v>414</v>
      </c>
      <c r="D178" t="s">
        <v>435</v>
      </c>
    </row>
    <row r="179" spans="1:4">
      <c r="A179">
        <v>176</v>
      </c>
      <c r="B179" t="s">
        <v>436</v>
      </c>
      <c r="C179" s="2" t="s">
        <v>414</v>
      </c>
      <c r="D179" t="s">
        <v>437</v>
      </c>
    </row>
    <row r="180" spans="1:4">
      <c r="A180">
        <v>177</v>
      </c>
      <c r="B180" t="s">
        <v>438</v>
      </c>
      <c r="C180" s="2" t="s">
        <v>414</v>
      </c>
      <c r="D180" t="s">
        <v>115</v>
      </c>
    </row>
    <row r="181" spans="1:4">
      <c r="A181">
        <v>178</v>
      </c>
      <c r="B181" t="s">
        <v>439</v>
      </c>
      <c r="C181" s="2" t="s">
        <v>414</v>
      </c>
      <c r="D181" t="s">
        <v>440</v>
      </c>
    </row>
    <row r="182" spans="1:4">
      <c r="A182">
        <v>179</v>
      </c>
      <c r="B182" t="s">
        <v>441</v>
      </c>
      <c r="C182" s="2" t="s">
        <v>414</v>
      </c>
      <c r="D182" t="s">
        <v>442</v>
      </c>
    </row>
    <row r="183" spans="1:4">
      <c r="A183">
        <v>180</v>
      </c>
      <c r="B183" s="2" t="s">
        <v>443</v>
      </c>
      <c r="C183" s="2" t="s">
        <v>414</v>
      </c>
      <c r="D183" t="s">
        <v>444</v>
      </c>
    </row>
    <row r="184" spans="1:4">
      <c r="A184">
        <v>181</v>
      </c>
      <c r="B184" t="s">
        <v>445</v>
      </c>
      <c r="C184" s="2" t="s">
        <v>414</v>
      </c>
      <c r="D184" t="s">
        <v>446</v>
      </c>
    </row>
    <row r="185" spans="1:4">
      <c r="A185">
        <v>182</v>
      </c>
      <c r="B185" t="s">
        <v>447</v>
      </c>
      <c r="C185" s="2" t="s">
        <v>414</v>
      </c>
      <c r="D185" t="s">
        <v>115</v>
      </c>
    </row>
    <row r="186" spans="1:4">
      <c r="A186">
        <v>183</v>
      </c>
      <c r="B186" t="s">
        <v>448</v>
      </c>
      <c r="C186" s="2" t="s">
        <v>414</v>
      </c>
      <c r="D186" t="s">
        <v>449</v>
      </c>
    </row>
    <row r="187" spans="1:4">
      <c r="A187">
        <v>184</v>
      </c>
      <c r="B187" t="s">
        <v>450</v>
      </c>
      <c r="C187" s="2" t="s">
        <v>414</v>
      </c>
      <c r="D187" t="s">
        <v>451</v>
      </c>
    </row>
    <row r="188" spans="1:4">
      <c r="A188">
        <v>185</v>
      </c>
      <c r="B188" t="s">
        <v>452</v>
      </c>
      <c r="C188" s="2" t="s">
        <v>414</v>
      </c>
      <c r="D188" t="s">
        <v>453</v>
      </c>
    </row>
    <row r="189" spans="1:4">
      <c r="A189">
        <v>186</v>
      </c>
      <c r="B189" t="s">
        <v>454</v>
      </c>
      <c r="C189" s="2" t="s">
        <v>414</v>
      </c>
      <c r="D189" t="s">
        <v>455</v>
      </c>
    </row>
    <row r="190" spans="1:4">
      <c r="A190">
        <v>187</v>
      </c>
      <c r="B190" t="s">
        <v>456</v>
      </c>
      <c r="C190" s="2" t="s">
        <v>414</v>
      </c>
      <c r="D190" t="s">
        <v>457</v>
      </c>
    </row>
    <row r="191" spans="1:4">
      <c r="A191">
        <v>188</v>
      </c>
      <c r="B191" t="s">
        <v>458</v>
      </c>
      <c r="C191" s="2" t="s">
        <v>414</v>
      </c>
      <c r="D191" t="s">
        <v>459</v>
      </c>
    </row>
    <row r="192" spans="1:4">
      <c r="A192">
        <v>189</v>
      </c>
      <c r="B192" t="s">
        <v>460</v>
      </c>
      <c r="C192" s="2" t="s">
        <v>414</v>
      </c>
      <c r="D192" t="s">
        <v>115</v>
      </c>
    </row>
    <row r="193" spans="1:4">
      <c r="A193">
        <v>190</v>
      </c>
      <c r="B193" t="s">
        <v>461</v>
      </c>
      <c r="C193" s="2" t="s">
        <v>414</v>
      </c>
      <c r="D193" t="s">
        <v>462</v>
      </c>
    </row>
    <row r="194" spans="1:4">
      <c r="A194">
        <v>191</v>
      </c>
      <c r="B194" t="s">
        <v>463</v>
      </c>
      <c r="C194" s="2" t="s">
        <v>414</v>
      </c>
      <c r="D194" t="s">
        <v>115</v>
      </c>
    </row>
    <row r="195" spans="1:4">
      <c r="A195">
        <v>192</v>
      </c>
      <c r="B195" s="2" t="s">
        <v>464</v>
      </c>
      <c r="C195" s="2" t="s">
        <v>414</v>
      </c>
      <c r="D195" t="s">
        <v>465</v>
      </c>
    </row>
    <row r="196" spans="1:4">
      <c r="A196">
        <v>193</v>
      </c>
      <c r="B196" t="s">
        <v>466</v>
      </c>
      <c r="C196" s="2" t="s">
        <v>414</v>
      </c>
      <c r="D196" t="s">
        <v>467</v>
      </c>
    </row>
    <row r="197" spans="1:4">
      <c r="A197">
        <v>194</v>
      </c>
      <c r="B197" s="2" t="s">
        <v>468</v>
      </c>
      <c r="C197" s="2" t="s">
        <v>414</v>
      </c>
      <c r="D197" t="s">
        <v>469</v>
      </c>
    </row>
    <row r="198" spans="1:4">
      <c r="A198">
        <v>195</v>
      </c>
      <c r="B198" t="s">
        <v>470</v>
      </c>
      <c r="C198" s="2" t="s">
        <v>414</v>
      </c>
      <c r="D198" t="s">
        <v>471</v>
      </c>
    </row>
    <row r="199" spans="1:4">
      <c r="A199">
        <v>196</v>
      </c>
      <c r="B199" t="s">
        <v>472</v>
      </c>
      <c r="C199" s="2" t="s">
        <v>414</v>
      </c>
      <c r="D199" t="s">
        <v>473</v>
      </c>
    </row>
    <row r="200" spans="1:4">
      <c r="A200">
        <v>197</v>
      </c>
      <c r="B200" t="s">
        <v>474</v>
      </c>
      <c r="C200" s="2" t="s">
        <v>414</v>
      </c>
      <c r="D200" t="s">
        <v>398</v>
      </c>
    </row>
    <row r="201" spans="1:4">
      <c r="A201">
        <v>198</v>
      </c>
      <c r="B201" t="s">
        <v>475</v>
      </c>
      <c r="C201" s="2" t="s">
        <v>414</v>
      </c>
      <c r="D201" t="s">
        <v>476</v>
      </c>
    </row>
    <row r="202" spans="1:4">
      <c r="A202">
        <v>199</v>
      </c>
      <c r="B202" t="s">
        <v>477</v>
      </c>
      <c r="C202" s="2" t="s">
        <v>414</v>
      </c>
      <c r="D202" t="s">
        <v>478</v>
      </c>
    </row>
    <row r="203" spans="1:4">
      <c r="A203">
        <v>200</v>
      </c>
      <c r="B203" t="s">
        <v>479</v>
      </c>
      <c r="C203" s="2" t="s">
        <v>414</v>
      </c>
      <c r="D203" t="s">
        <v>440</v>
      </c>
    </row>
    <row r="204" spans="1:4">
      <c r="A204">
        <v>201</v>
      </c>
      <c r="B204" s="2" t="s">
        <v>480</v>
      </c>
      <c r="C204" s="2" t="s">
        <v>414</v>
      </c>
      <c r="D204" t="s">
        <v>481</v>
      </c>
    </row>
    <row r="205" spans="1:4">
      <c r="A205">
        <v>202</v>
      </c>
      <c r="B205" t="s">
        <v>482</v>
      </c>
      <c r="C205" s="2" t="s">
        <v>414</v>
      </c>
      <c r="D205" t="s">
        <v>451</v>
      </c>
    </row>
    <row r="206" spans="1:4">
      <c r="A206">
        <v>203</v>
      </c>
      <c r="B206" t="s">
        <v>483</v>
      </c>
      <c r="C206" s="2" t="s">
        <v>414</v>
      </c>
      <c r="D206" t="s">
        <v>484</v>
      </c>
    </row>
    <row r="207" spans="1:4">
      <c r="A207">
        <v>204</v>
      </c>
      <c r="B207" t="s">
        <v>485</v>
      </c>
      <c r="C207" s="2" t="s">
        <v>414</v>
      </c>
      <c r="D207" t="s">
        <v>486</v>
      </c>
    </row>
    <row r="208" spans="1:4">
      <c r="A208">
        <v>205</v>
      </c>
      <c r="B208" t="s">
        <v>487</v>
      </c>
      <c r="C208" s="2" t="s">
        <v>414</v>
      </c>
      <c r="D208" t="s">
        <v>488</v>
      </c>
    </row>
    <row r="209" spans="1:4">
      <c r="A209">
        <v>206</v>
      </c>
      <c r="B209" t="s">
        <v>489</v>
      </c>
      <c r="C209" s="2" t="s">
        <v>414</v>
      </c>
      <c r="D209" t="s">
        <v>490</v>
      </c>
    </row>
    <row r="210" spans="1:4">
      <c r="A210">
        <v>207</v>
      </c>
      <c r="B210" t="s">
        <v>491</v>
      </c>
      <c r="C210" s="2" t="s">
        <v>414</v>
      </c>
      <c r="D210" t="s">
        <v>492</v>
      </c>
    </row>
    <row r="211" spans="1:4">
      <c r="A211">
        <v>208</v>
      </c>
      <c r="B211" t="s">
        <v>493</v>
      </c>
      <c r="C211" s="2" t="s">
        <v>414</v>
      </c>
      <c r="D211" t="s">
        <v>494</v>
      </c>
    </row>
    <row r="212" spans="1:4">
      <c r="A212">
        <v>209</v>
      </c>
      <c r="B212" t="s">
        <v>495</v>
      </c>
      <c r="C212" s="2" t="s">
        <v>414</v>
      </c>
      <c r="D212" t="s">
        <v>496</v>
      </c>
    </row>
    <row r="213" spans="1:4">
      <c r="A213">
        <v>210</v>
      </c>
      <c r="B213" s="2" t="s">
        <v>497</v>
      </c>
      <c r="C213" s="2" t="s">
        <v>414</v>
      </c>
      <c r="D213" t="s">
        <v>498</v>
      </c>
    </row>
    <row r="214" spans="1:4">
      <c r="A214">
        <v>211</v>
      </c>
      <c r="B214" t="s">
        <v>499</v>
      </c>
      <c r="C214" s="2" t="s">
        <v>414</v>
      </c>
      <c r="D214" t="s">
        <v>500</v>
      </c>
    </row>
    <row r="215" spans="1:4">
      <c r="A215">
        <v>212</v>
      </c>
      <c r="B215" t="s">
        <v>501</v>
      </c>
      <c r="C215" s="2" t="s">
        <v>414</v>
      </c>
      <c r="D215" t="s">
        <v>502</v>
      </c>
    </row>
    <row r="216" spans="1:4">
      <c r="A216">
        <v>213</v>
      </c>
      <c r="B216" t="s">
        <v>503</v>
      </c>
      <c r="C216" s="2" t="s">
        <v>414</v>
      </c>
      <c r="D216" t="s">
        <v>504</v>
      </c>
    </row>
    <row r="217" spans="1:4">
      <c r="A217">
        <v>214</v>
      </c>
      <c r="B217" s="2" t="s">
        <v>505</v>
      </c>
      <c r="C217" s="2" t="s">
        <v>414</v>
      </c>
      <c r="D217" t="s">
        <v>506</v>
      </c>
    </row>
    <row r="218" spans="1:4">
      <c r="A218">
        <v>215</v>
      </c>
      <c r="B218" t="s">
        <v>507</v>
      </c>
      <c r="C218" s="2" t="s">
        <v>414</v>
      </c>
      <c r="D218" t="s">
        <v>508</v>
      </c>
    </row>
    <row r="219" spans="1:4">
      <c r="A219">
        <v>216</v>
      </c>
      <c r="B219" t="s">
        <v>509</v>
      </c>
      <c r="C219" s="2" t="s">
        <v>510</v>
      </c>
      <c r="D219" t="s">
        <v>511</v>
      </c>
    </row>
    <row r="220" spans="1:4">
      <c r="A220">
        <v>217</v>
      </c>
      <c r="B220" t="s">
        <v>512</v>
      </c>
      <c r="C220" s="2" t="s">
        <v>510</v>
      </c>
      <c r="D220" t="s">
        <v>513</v>
      </c>
    </row>
    <row r="221" spans="1:4">
      <c r="A221">
        <v>218</v>
      </c>
      <c r="B221" t="s">
        <v>514</v>
      </c>
      <c r="C221" s="2" t="s">
        <v>510</v>
      </c>
      <c r="D221" t="s">
        <v>515</v>
      </c>
    </row>
    <row r="222" spans="1:4">
      <c r="A222">
        <v>219</v>
      </c>
      <c r="B222" t="s">
        <v>516</v>
      </c>
      <c r="C222" s="2" t="s">
        <v>510</v>
      </c>
      <c r="D222" t="s">
        <v>517</v>
      </c>
    </row>
    <row r="223" spans="1:4">
      <c r="A223">
        <v>220</v>
      </c>
      <c r="B223" t="s">
        <v>518</v>
      </c>
      <c r="C223" s="2" t="s">
        <v>510</v>
      </c>
      <c r="D223" t="s">
        <v>519</v>
      </c>
    </row>
    <row r="224" spans="1:4">
      <c r="A224">
        <v>221</v>
      </c>
      <c r="B224" t="s">
        <v>520</v>
      </c>
      <c r="C224" s="2" t="s">
        <v>510</v>
      </c>
      <c r="D224" t="s">
        <v>521</v>
      </c>
    </row>
    <row r="225" spans="1:4">
      <c r="A225">
        <v>222</v>
      </c>
      <c r="B225" t="s">
        <v>522</v>
      </c>
      <c r="C225" s="2" t="s">
        <v>510</v>
      </c>
      <c r="D225" t="s">
        <v>115</v>
      </c>
    </row>
    <row r="226" spans="1:4">
      <c r="A226">
        <v>223</v>
      </c>
      <c r="B226" t="s">
        <v>523</v>
      </c>
      <c r="C226" s="2" t="s">
        <v>510</v>
      </c>
      <c r="D226" t="s">
        <v>524</v>
      </c>
    </row>
    <row r="227" spans="1:4">
      <c r="A227">
        <v>224</v>
      </c>
      <c r="B227" t="s">
        <v>525</v>
      </c>
      <c r="C227" s="2" t="s">
        <v>510</v>
      </c>
      <c r="D227" t="s">
        <v>526</v>
      </c>
    </row>
    <row r="228" spans="1:4">
      <c r="A228">
        <v>225</v>
      </c>
      <c r="B228" t="s">
        <v>527</v>
      </c>
      <c r="C228" s="2" t="s">
        <v>510</v>
      </c>
      <c r="D228" t="s">
        <v>528</v>
      </c>
    </row>
    <row r="229" spans="1:4">
      <c r="A229">
        <v>226</v>
      </c>
      <c r="B229" t="s">
        <v>529</v>
      </c>
      <c r="C229" s="2" t="s">
        <v>510</v>
      </c>
      <c r="D229" t="s">
        <v>530</v>
      </c>
    </row>
    <row r="230" spans="1:4">
      <c r="A230">
        <v>227</v>
      </c>
      <c r="B230" t="s">
        <v>531</v>
      </c>
      <c r="C230" s="2" t="s">
        <v>532</v>
      </c>
      <c r="D230" t="s">
        <v>533</v>
      </c>
    </row>
    <row r="231" spans="1:4">
      <c r="A231">
        <v>228</v>
      </c>
      <c r="B231" s="2" t="s">
        <v>534</v>
      </c>
      <c r="C231" s="2" t="s">
        <v>532</v>
      </c>
      <c r="D231" t="s">
        <v>535</v>
      </c>
    </row>
    <row r="232" spans="1:4">
      <c r="A232">
        <v>229</v>
      </c>
      <c r="B232" t="s">
        <v>536</v>
      </c>
      <c r="C232" s="2" t="s">
        <v>532</v>
      </c>
      <c r="D232" t="s">
        <v>537</v>
      </c>
    </row>
    <row r="233" spans="1:4">
      <c r="A233">
        <v>230</v>
      </c>
      <c r="B233" t="s">
        <v>538</v>
      </c>
      <c r="C233" s="2" t="s">
        <v>532</v>
      </c>
      <c r="D233" t="s">
        <v>539</v>
      </c>
    </row>
    <row r="234" spans="1:4">
      <c r="A234">
        <v>231</v>
      </c>
      <c r="B234" t="s">
        <v>540</v>
      </c>
      <c r="C234" s="2" t="s">
        <v>532</v>
      </c>
      <c r="D234" t="s">
        <v>115</v>
      </c>
    </row>
    <row r="235" spans="1:4">
      <c r="A235">
        <v>232</v>
      </c>
      <c r="B235" t="s">
        <v>541</v>
      </c>
      <c r="C235" s="2" t="s">
        <v>532</v>
      </c>
      <c r="D235" t="s">
        <v>542</v>
      </c>
    </row>
    <row r="236" spans="1:4">
      <c r="A236">
        <v>233</v>
      </c>
      <c r="B236" t="s">
        <v>543</v>
      </c>
      <c r="C236" s="2" t="s">
        <v>532</v>
      </c>
      <c r="D236" t="s">
        <v>544</v>
      </c>
    </row>
    <row r="237" spans="1:4">
      <c r="A237">
        <v>234</v>
      </c>
      <c r="B237" t="s">
        <v>545</v>
      </c>
      <c r="C237" s="2" t="s">
        <v>532</v>
      </c>
      <c r="D237" t="s">
        <v>546</v>
      </c>
    </row>
    <row r="238" spans="1:4">
      <c r="A238">
        <v>235</v>
      </c>
      <c r="B238" t="s">
        <v>547</v>
      </c>
      <c r="C238" s="2" t="s">
        <v>532</v>
      </c>
      <c r="D238" t="s">
        <v>548</v>
      </c>
    </row>
    <row r="239" spans="1:4">
      <c r="A239">
        <v>236</v>
      </c>
      <c r="B239" t="s">
        <v>549</v>
      </c>
      <c r="C239" s="2" t="s">
        <v>532</v>
      </c>
      <c r="D239" t="s">
        <v>550</v>
      </c>
    </row>
    <row r="240" spans="1:4">
      <c r="A240">
        <v>237</v>
      </c>
      <c r="B240" t="s">
        <v>551</v>
      </c>
      <c r="C240" s="2" t="s">
        <v>532</v>
      </c>
      <c r="D240" t="s">
        <v>552</v>
      </c>
    </row>
    <row r="241" spans="1:4">
      <c r="A241">
        <v>238</v>
      </c>
      <c r="B241" t="s">
        <v>553</v>
      </c>
      <c r="C241" s="2" t="s">
        <v>532</v>
      </c>
      <c r="D241" t="s">
        <v>115</v>
      </c>
    </row>
    <row r="242" spans="1:4">
      <c r="A242">
        <v>239</v>
      </c>
      <c r="B242" t="s">
        <v>554</v>
      </c>
      <c r="C242" s="2" t="s">
        <v>532</v>
      </c>
      <c r="D242" t="s">
        <v>115</v>
      </c>
    </row>
    <row r="243" spans="1:4">
      <c r="A243">
        <v>240</v>
      </c>
      <c r="B243" t="s">
        <v>555</v>
      </c>
      <c r="C243" s="2" t="s">
        <v>532</v>
      </c>
      <c r="D243" t="s">
        <v>556</v>
      </c>
    </row>
    <row r="244" spans="1:4">
      <c r="A244">
        <v>241</v>
      </c>
      <c r="B244" t="s">
        <v>557</v>
      </c>
      <c r="C244" s="2" t="s">
        <v>532</v>
      </c>
      <c r="D244" t="s">
        <v>115</v>
      </c>
    </row>
    <row r="245" spans="1:4">
      <c r="A245">
        <v>242</v>
      </c>
      <c r="B245" t="s">
        <v>558</v>
      </c>
      <c r="C245" s="2" t="s">
        <v>532</v>
      </c>
      <c r="D245" t="s">
        <v>559</v>
      </c>
    </row>
    <row r="246" spans="1:4">
      <c r="A246">
        <v>243</v>
      </c>
      <c r="B246" t="s">
        <v>560</v>
      </c>
      <c r="C246" s="2" t="s">
        <v>532</v>
      </c>
      <c r="D246" t="s">
        <v>115</v>
      </c>
    </row>
    <row r="247" spans="1:4">
      <c r="A247">
        <v>244</v>
      </c>
      <c r="B247" t="s">
        <v>561</v>
      </c>
      <c r="C247" s="2" t="s">
        <v>532</v>
      </c>
      <c r="D247" t="s">
        <v>562</v>
      </c>
    </row>
    <row r="248" spans="1:4">
      <c r="A248">
        <v>245</v>
      </c>
      <c r="B248" t="s">
        <v>563</v>
      </c>
      <c r="C248" s="2" t="s">
        <v>532</v>
      </c>
      <c r="D248" t="s">
        <v>564</v>
      </c>
    </row>
    <row r="249" spans="1:4">
      <c r="A249">
        <v>246</v>
      </c>
      <c r="B249" t="s">
        <v>565</v>
      </c>
      <c r="C249" s="2" t="s">
        <v>532</v>
      </c>
      <c r="D249" t="s">
        <v>566</v>
      </c>
    </row>
    <row r="250" spans="1:4">
      <c r="A250">
        <v>247</v>
      </c>
      <c r="B250" t="s">
        <v>567</v>
      </c>
      <c r="C250" s="2" t="s">
        <v>532</v>
      </c>
      <c r="D250" t="s">
        <v>568</v>
      </c>
    </row>
    <row r="251" spans="1:4">
      <c r="A251">
        <v>248</v>
      </c>
      <c r="B251" t="s">
        <v>569</v>
      </c>
      <c r="C251" s="2" t="s">
        <v>532</v>
      </c>
      <c r="D251" t="s">
        <v>570</v>
      </c>
    </row>
    <row r="252" spans="1:4">
      <c r="A252">
        <v>249</v>
      </c>
      <c r="B252" t="s">
        <v>571</v>
      </c>
      <c r="C252" s="2" t="s">
        <v>532</v>
      </c>
      <c r="D252" t="s">
        <v>572</v>
      </c>
    </row>
    <row r="253" spans="1:4">
      <c r="A253">
        <v>250</v>
      </c>
      <c r="B253" t="s">
        <v>573</v>
      </c>
      <c r="C253" s="2" t="s">
        <v>532</v>
      </c>
      <c r="D253" t="s">
        <v>574</v>
      </c>
    </row>
    <row r="254" spans="1:4">
      <c r="A254">
        <v>251</v>
      </c>
      <c r="B254" t="s">
        <v>575</v>
      </c>
      <c r="C254" s="2" t="s">
        <v>532</v>
      </c>
      <c r="D254" t="s">
        <v>576</v>
      </c>
    </row>
    <row r="255" spans="1:4">
      <c r="A255">
        <v>252</v>
      </c>
      <c r="B255" t="s">
        <v>577</v>
      </c>
      <c r="C255" s="2" t="s">
        <v>532</v>
      </c>
      <c r="D255" t="s">
        <v>578</v>
      </c>
    </row>
    <row r="256" spans="1:4">
      <c r="A256">
        <v>253</v>
      </c>
      <c r="B256" t="s">
        <v>579</v>
      </c>
      <c r="C256" s="2" t="s">
        <v>532</v>
      </c>
      <c r="D256" t="s">
        <v>580</v>
      </c>
    </row>
    <row r="257" spans="1:4">
      <c r="A257">
        <v>254</v>
      </c>
      <c r="B257" t="s">
        <v>581</v>
      </c>
      <c r="C257" s="2" t="s">
        <v>532</v>
      </c>
      <c r="D257" t="s">
        <v>582</v>
      </c>
    </row>
    <row r="258" spans="1:4">
      <c r="A258">
        <v>255</v>
      </c>
      <c r="B258" t="s">
        <v>583</v>
      </c>
      <c r="C258" s="2" t="s">
        <v>532</v>
      </c>
      <c r="D258" t="s">
        <v>584</v>
      </c>
    </row>
    <row r="259" spans="1:4">
      <c r="A259">
        <v>256</v>
      </c>
      <c r="B259" t="s">
        <v>585</v>
      </c>
      <c r="C259" s="2" t="s">
        <v>532</v>
      </c>
      <c r="D259" t="s">
        <v>586</v>
      </c>
    </row>
    <row r="260" spans="1:4">
      <c r="A260">
        <v>257</v>
      </c>
      <c r="B260" t="s">
        <v>587</v>
      </c>
      <c r="C260" s="2" t="s">
        <v>532</v>
      </c>
      <c r="D260" t="s">
        <v>588</v>
      </c>
    </row>
    <row r="261" spans="1:4">
      <c r="A261">
        <v>258</v>
      </c>
      <c r="B261" t="s">
        <v>589</v>
      </c>
      <c r="C261" s="2" t="s">
        <v>532</v>
      </c>
      <c r="D261" t="s">
        <v>115</v>
      </c>
    </row>
    <row r="262" spans="1:4">
      <c r="A262">
        <v>259</v>
      </c>
      <c r="B262" t="s">
        <v>590</v>
      </c>
      <c r="C262" s="2" t="s">
        <v>532</v>
      </c>
      <c r="D262" t="s">
        <v>591</v>
      </c>
    </row>
    <row r="263" spans="1:4">
      <c r="A263">
        <v>260</v>
      </c>
      <c r="B263" t="s">
        <v>592</v>
      </c>
      <c r="C263" s="2" t="s">
        <v>532</v>
      </c>
      <c r="D263" t="s">
        <v>593</v>
      </c>
    </row>
    <row r="264" spans="1:4">
      <c r="A264">
        <v>261</v>
      </c>
      <c r="B264" t="s">
        <v>594</v>
      </c>
      <c r="C264" s="2" t="s">
        <v>532</v>
      </c>
      <c r="D264" t="s">
        <v>595</v>
      </c>
    </row>
    <row r="265" spans="1:4">
      <c r="A265">
        <v>262</v>
      </c>
      <c r="B265" s="2" t="s">
        <v>596</v>
      </c>
      <c r="C265" s="2" t="s">
        <v>532</v>
      </c>
      <c r="D265" t="s">
        <v>597</v>
      </c>
    </row>
    <row r="266" spans="1:4">
      <c r="A266">
        <v>263</v>
      </c>
      <c r="B266" t="s">
        <v>598</v>
      </c>
      <c r="C266" s="2" t="s">
        <v>532</v>
      </c>
      <c r="D266" t="s">
        <v>599</v>
      </c>
    </row>
    <row r="267" spans="1:4">
      <c r="A267">
        <v>264</v>
      </c>
      <c r="B267" t="s">
        <v>600</v>
      </c>
      <c r="C267" s="2" t="s">
        <v>532</v>
      </c>
      <c r="D267" t="s">
        <v>601</v>
      </c>
    </row>
    <row r="268" spans="1:4">
      <c r="A268">
        <v>265</v>
      </c>
      <c r="B268" s="2" t="s">
        <v>602</v>
      </c>
      <c r="C268" s="2" t="s">
        <v>532</v>
      </c>
      <c r="D268" t="s">
        <v>603</v>
      </c>
    </row>
    <row r="269" spans="1:4">
      <c r="A269">
        <v>266</v>
      </c>
      <c r="B269" t="s">
        <v>604</v>
      </c>
      <c r="C269" s="2" t="s">
        <v>532</v>
      </c>
      <c r="D269" t="s">
        <v>605</v>
      </c>
    </row>
    <row r="270" spans="1:4">
      <c r="A270">
        <v>267</v>
      </c>
      <c r="B270" t="s">
        <v>606</v>
      </c>
      <c r="C270" s="2" t="s">
        <v>532</v>
      </c>
      <c r="D270" t="s">
        <v>607</v>
      </c>
    </row>
    <row r="271" spans="1:4">
      <c r="A271">
        <v>268</v>
      </c>
      <c r="B271" t="s">
        <v>608</v>
      </c>
      <c r="C271" s="2" t="s">
        <v>532</v>
      </c>
      <c r="D271" t="s">
        <v>609</v>
      </c>
    </row>
    <row r="272" spans="1:4">
      <c r="A272">
        <v>269</v>
      </c>
      <c r="B272" s="2" t="s">
        <v>610</v>
      </c>
      <c r="C272" s="2" t="s">
        <v>532</v>
      </c>
      <c r="D272" t="s">
        <v>611</v>
      </c>
    </row>
    <row r="273" spans="1:4">
      <c r="A273">
        <v>270</v>
      </c>
      <c r="B273" t="s">
        <v>612</v>
      </c>
      <c r="C273" s="2" t="s">
        <v>532</v>
      </c>
      <c r="D273" t="s">
        <v>613</v>
      </c>
    </row>
    <row r="274" spans="1:4">
      <c r="A274">
        <v>271</v>
      </c>
      <c r="B274" t="s">
        <v>614</v>
      </c>
      <c r="C274" s="2" t="s">
        <v>532</v>
      </c>
      <c r="D274" t="s">
        <v>615</v>
      </c>
    </row>
    <row r="275" spans="1:4">
      <c r="A275">
        <v>272</v>
      </c>
      <c r="B275" t="s">
        <v>616</v>
      </c>
      <c r="C275" s="2" t="s">
        <v>532</v>
      </c>
      <c r="D275" t="s">
        <v>617</v>
      </c>
    </row>
    <row r="276" spans="1:4">
      <c r="A276">
        <v>273</v>
      </c>
      <c r="B276" t="s">
        <v>618</v>
      </c>
      <c r="C276" s="2" t="s">
        <v>532</v>
      </c>
      <c r="D276" t="s">
        <v>619</v>
      </c>
    </row>
    <row r="277" spans="1:4">
      <c r="A277">
        <v>274</v>
      </c>
      <c r="B277" t="s">
        <v>620</v>
      </c>
      <c r="C277" s="2" t="s">
        <v>532</v>
      </c>
      <c r="D277" t="s">
        <v>115</v>
      </c>
    </row>
    <row r="278" spans="1:4">
      <c r="A278">
        <v>275</v>
      </c>
      <c r="B278" t="s">
        <v>621</v>
      </c>
      <c r="C278" s="2" t="s">
        <v>532</v>
      </c>
      <c r="D278" t="s">
        <v>622</v>
      </c>
    </row>
    <row r="279" spans="1:4">
      <c r="A279">
        <v>276</v>
      </c>
      <c r="B279" t="s">
        <v>623</v>
      </c>
      <c r="C279" s="2" t="s">
        <v>532</v>
      </c>
      <c r="D279" t="s">
        <v>624</v>
      </c>
    </row>
    <row r="280" spans="1:4">
      <c r="A280">
        <v>277</v>
      </c>
      <c r="B280" t="s">
        <v>625</v>
      </c>
      <c r="C280" s="2" t="s">
        <v>532</v>
      </c>
      <c r="D280" t="s">
        <v>626</v>
      </c>
    </row>
    <row r="281" spans="1:4">
      <c r="A281">
        <v>278</v>
      </c>
      <c r="B281" t="s">
        <v>627</v>
      </c>
      <c r="C281" s="2" t="s">
        <v>532</v>
      </c>
      <c r="D281" t="s">
        <v>628</v>
      </c>
    </row>
    <row r="282" spans="1:4">
      <c r="A282">
        <v>279</v>
      </c>
      <c r="B282" t="s">
        <v>629</v>
      </c>
      <c r="C282" s="2" t="s">
        <v>532</v>
      </c>
      <c r="D282" t="s">
        <v>630</v>
      </c>
    </row>
    <row r="283" spans="1:4">
      <c r="A283">
        <v>280</v>
      </c>
      <c r="B283" s="2" t="s">
        <v>631</v>
      </c>
      <c r="C283" s="2" t="s">
        <v>532</v>
      </c>
      <c r="D283" t="s">
        <v>632</v>
      </c>
    </row>
    <row r="284" spans="1:4">
      <c r="A284">
        <v>281</v>
      </c>
      <c r="B284" t="s">
        <v>633</v>
      </c>
      <c r="C284" s="2" t="s">
        <v>532</v>
      </c>
      <c r="D284" t="s">
        <v>634</v>
      </c>
    </row>
    <row r="285" spans="1:4">
      <c r="A285">
        <v>282</v>
      </c>
      <c r="B285" t="s">
        <v>635</v>
      </c>
      <c r="C285" s="2" t="s">
        <v>532</v>
      </c>
      <c r="D285" t="s">
        <v>636</v>
      </c>
    </row>
    <row r="286" spans="1:4">
      <c r="A286">
        <v>283</v>
      </c>
      <c r="B286" t="s">
        <v>637</v>
      </c>
      <c r="C286" s="2" t="s">
        <v>532</v>
      </c>
      <c r="D286" t="s">
        <v>638</v>
      </c>
    </row>
    <row r="287" spans="1:4">
      <c r="A287">
        <v>284</v>
      </c>
      <c r="B287" t="s">
        <v>639</v>
      </c>
      <c r="C287" s="2" t="s">
        <v>532</v>
      </c>
      <c r="D287" t="s">
        <v>640</v>
      </c>
    </row>
    <row r="288" spans="1:4">
      <c r="A288">
        <v>285</v>
      </c>
      <c r="B288" t="s">
        <v>641</v>
      </c>
      <c r="C288" s="2" t="s">
        <v>532</v>
      </c>
      <c r="D288" t="s">
        <v>642</v>
      </c>
    </row>
    <row r="289" spans="1:4">
      <c r="A289">
        <v>286</v>
      </c>
      <c r="B289" s="2" t="s">
        <v>643</v>
      </c>
      <c r="C289" s="2" t="s">
        <v>532</v>
      </c>
      <c r="D289" t="s">
        <v>644</v>
      </c>
    </row>
    <row r="290" spans="1:4">
      <c r="A290">
        <v>287</v>
      </c>
      <c r="B290" t="s">
        <v>645</v>
      </c>
      <c r="C290" s="2" t="s">
        <v>532</v>
      </c>
      <c r="D290" t="s">
        <v>646</v>
      </c>
    </row>
    <row r="291" spans="1:4">
      <c r="A291">
        <v>288</v>
      </c>
      <c r="B291" t="s">
        <v>647</v>
      </c>
      <c r="C291" s="2" t="s">
        <v>532</v>
      </c>
      <c r="D291" t="s">
        <v>648</v>
      </c>
    </row>
    <row r="292" spans="1:4">
      <c r="A292">
        <v>289</v>
      </c>
      <c r="B292" t="s">
        <v>649</v>
      </c>
      <c r="C292" s="2" t="s">
        <v>532</v>
      </c>
      <c r="D292" t="s">
        <v>650</v>
      </c>
    </row>
    <row r="293" spans="1:4">
      <c r="A293">
        <v>290</v>
      </c>
      <c r="B293" t="s">
        <v>651</v>
      </c>
      <c r="C293" s="2" t="s">
        <v>532</v>
      </c>
      <c r="D293" t="s">
        <v>652</v>
      </c>
    </row>
    <row r="294" spans="1:4">
      <c r="A294">
        <v>291</v>
      </c>
      <c r="B294" s="2" t="s">
        <v>653</v>
      </c>
      <c r="C294" s="2" t="s">
        <v>532</v>
      </c>
      <c r="D294" t="s">
        <v>654</v>
      </c>
    </row>
    <row r="295" spans="1:4">
      <c r="A295">
        <v>292</v>
      </c>
      <c r="B295" t="s">
        <v>655</v>
      </c>
      <c r="C295" s="2" t="s">
        <v>532</v>
      </c>
      <c r="D295" t="s">
        <v>656</v>
      </c>
    </row>
    <row r="296" spans="1:4">
      <c r="A296">
        <v>293</v>
      </c>
      <c r="B296" t="s">
        <v>657</v>
      </c>
      <c r="C296" s="2" t="s">
        <v>532</v>
      </c>
      <c r="D296" t="s">
        <v>658</v>
      </c>
    </row>
    <row r="297" spans="1:4">
      <c r="A297">
        <v>294</v>
      </c>
      <c r="B297" s="2" t="s">
        <v>659</v>
      </c>
      <c r="C297" s="2" t="s">
        <v>532</v>
      </c>
      <c r="D297" t="s">
        <v>660</v>
      </c>
    </row>
    <row r="298" spans="1:4">
      <c r="A298">
        <v>295</v>
      </c>
      <c r="B298" t="s">
        <v>661</v>
      </c>
      <c r="C298" s="2" t="s">
        <v>532</v>
      </c>
      <c r="D298" t="s">
        <v>662</v>
      </c>
    </row>
    <row r="299" spans="1:4">
      <c r="A299">
        <v>296</v>
      </c>
      <c r="B299" t="s">
        <v>663</v>
      </c>
      <c r="C299" s="2" t="s">
        <v>532</v>
      </c>
      <c r="D299" t="s">
        <v>664</v>
      </c>
    </row>
    <row r="300" spans="1:4">
      <c r="A300">
        <v>297</v>
      </c>
      <c r="B300" t="s">
        <v>665</v>
      </c>
      <c r="C300" s="2" t="s">
        <v>532</v>
      </c>
      <c r="D300" t="s">
        <v>666</v>
      </c>
    </row>
    <row r="301" spans="1:4">
      <c r="A301">
        <v>298</v>
      </c>
      <c r="B301" t="s">
        <v>667</v>
      </c>
      <c r="C301" s="2" t="s">
        <v>532</v>
      </c>
      <c r="D301" t="s">
        <v>668</v>
      </c>
    </row>
    <row r="302" spans="1:4">
      <c r="A302">
        <v>299</v>
      </c>
      <c r="B302" t="s">
        <v>669</v>
      </c>
      <c r="C302" s="2" t="s">
        <v>532</v>
      </c>
      <c r="D302" t="s">
        <v>115</v>
      </c>
    </row>
    <row r="303" spans="1:4">
      <c r="A303">
        <v>300</v>
      </c>
      <c r="B303" t="s">
        <v>670</v>
      </c>
      <c r="C303" s="2" t="s">
        <v>532</v>
      </c>
      <c r="D303" t="s">
        <v>671</v>
      </c>
    </row>
    <row r="304" spans="1:4">
      <c r="A304">
        <v>301</v>
      </c>
      <c r="B304" t="s">
        <v>672</v>
      </c>
      <c r="C304" s="2" t="s">
        <v>532</v>
      </c>
      <c r="D304" t="s">
        <v>673</v>
      </c>
    </row>
    <row r="305" spans="1:4">
      <c r="A305">
        <v>302</v>
      </c>
      <c r="B305" t="s">
        <v>674</v>
      </c>
      <c r="C305" s="2" t="s">
        <v>532</v>
      </c>
      <c r="D305" t="s">
        <v>675</v>
      </c>
    </row>
    <row r="306" spans="1:4">
      <c r="A306">
        <v>303</v>
      </c>
      <c r="B306" t="s">
        <v>676</v>
      </c>
      <c r="C306" s="2" t="s">
        <v>532</v>
      </c>
      <c r="D306" t="s">
        <v>677</v>
      </c>
    </row>
    <row r="307" spans="1:4">
      <c r="A307">
        <v>304</v>
      </c>
      <c r="B307" t="s">
        <v>678</v>
      </c>
      <c r="C307" s="2" t="s">
        <v>532</v>
      </c>
      <c r="D307" t="s">
        <v>679</v>
      </c>
    </row>
    <row r="308" spans="1:4">
      <c r="A308">
        <v>305</v>
      </c>
      <c r="B308" t="s">
        <v>680</v>
      </c>
      <c r="C308" s="2" t="s">
        <v>532</v>
      </c>
      <c r="D308" t="s">
        <v>681</v>
      </c>
    </row>
    <row r="309" spans="1:4">
      <c r="A309">
        <v>306</v>
      </c>
      <c r="B309" t="s">
        <v>682</v>
      </c>
      <c r="C309" s="2" t="s">
        <v>683</v>
      </c>
      <c r="D309" t="s">
        <v>684</v>
      </c>
    </row>
    <row r="310" spans="1:4">
      <c r="A310">
        <v>307</v>
      </c>
      <c r="B310" t="s">
        <v>685</v>
      </c>
      <c r="C310" s="2" t="s">
        <v>683</v>
      </c>
      <c r="D310" t="s">
        <v>686</v>
      </c>
    </row>
    <row r="311" spans="1:4">
      <c r="A311">
        <v>308</v>
      </c>
      <c r="B311" s="2" t="s">
        <v>687</v>
      </c>
      <c r="C311" s="2" t="s">
        <v>683</v>
      </c>
      <c r="D311" t="s">
        <v>688</v>
      </c>
    </row>
    <row r="312" spans="1:4">
      <c r="A312">
        <v>309</v>
      </c>
      <c r="B312" t="s">
        <v>689</v>
      </c>
      <c r="C312" s="2" t="s">
        <v>683</v>
      </c>
      <c r="D312" t="s">
        <v>690</v>
      </c>
    </row>
    <row r="313" spans="1:4">
      <c r="A313">
        <v>310</v>
      </c>
      <c r="B313" t="s">
        <v>691</v>
      </c>
      <c r="C313" s="2" t="s">
        <v>683</v>
      </c>
      <c r="D313" t="s">
        <v>692</v>
      </c>
    </row>
    <row r="314" spans="1:4">
      <c r="A314">
        <v>311</v>
      </c>
      <c r="B314" t="s">
        <v>693</v>
      </c>
      <c r="C314" s="2" t="s">
        <v>683</v>
      </c>
      <c r="D314" t="s">
        <v>694</v>
      </c>
    </row>
    <row r="315" spans="1:4">
      <c r="A315">
        <v>312</v>
      </c>
      <c r="B315" t="s">
        <v>695</v>
      </c>
      <c r="C315" s="2" t="s">
        <v>683</v>
      </c>
      <c r="D315" t="s">
        <v>696</v>
      </c>
    </row>
    <row r="316" spans="1:4">
      <c r="A316">
        <v>313</v>
      </c>
      <c r="B316" t="s">
        <v>697</v>
      </c>
      <c r="C316" s="2" t="s">
        <v>683</v>
      </c>
      <c r="D316" t="s">
        <v>698</v>
      </c>
    </row>
    <row r="317" spans="1:4">
      <c r="A317">
        <v>314</v>
      </c>
      <c r="B317" t="s">
        <v>699</v>
      </c>
      <c r="C317" s="2" t="s">
        <v>683</v>
      </c>
      <c r="D317" t="s">
        <v>700</v>
      </c>
    </row>
    <row r="318" spans="1:4">
      <c r="A318">
        <v>315</v>
      </c>
      <c r="B318" t="s">
        <v>701</v>
      </c>
      <c r="C318" s="2" t="s">
        <v>683</v>
      </c>
      <c r="D318" t="s">
        <v>702</v>
      </c>
    </row>
    <row r="319" spans="1:4">
      <c r="A319">
        <v>316</v>
      </c>
      <c r="B319" t="s">
        <v>703</v>
      </c>
      <c r="C319" s="2" t="s">
        <v>683</v>
      </c>
      <c r="D319" t="s">
        <v>704</v>
      </c>
    </row>
    <row r="320" spans="1:4">
      <c r="A320">
        <v>317</v>
      </c>
      <c r="B320" t="s">
        <v>705</v>
      </c>
      <c r="C320" s="2" t="s">
        <v>683</v>
      </c>
      <c r="D320" t="s">
        <v>706</v>
      </c>
    </row>
    <row r="321" spans="1:4">
      <c r="A321">
        <v>318</v>
      </c>
      <c r="B321" t="s">
        <v>707</v>
      </c>
      <c r="C321" s="2" t="s">
        <v>683</v>
      </c>
      <c r="D321" t="s">
        <v>708</v>
      </c>
    </row>
    <row r="322" spans="1:4">
      <c r="A322">
        <v>319</v>
      </c>
      <c r="B322" t="s">
        <v>709</v>
      </c>
      <c r="C322" s="2" t="s">
        <v>683</v>
      </c>
      <c r="D322" t="s">
        <v>710</v>
      </c>
    </row>
    <row r="323" spans="1:4">
      <c r="A323">
        <v>320</v>
      </c>
      <c r="B323" t="s">
        <v>711</v>
      </c>
      <c r="C323" s="2" t="s">
        <v>683</v>
      </c>
      <c r="D323" t="s">
        <v>712</v>
      </c>
    </row>
    <row r="324" spans="1:4">
      <c r="A324">
        <v>321</v>
      </c>
      <c r="B324" t="s">
        <v>713</v>
      </c>
      <c r="C324" s="2" t="s">
        <v>683</v>
      </c>
      <c r="D324" t="s">
        <v>714</v>
      </c>
    </row>
    <row r="325" spans="1:4">
      <c r="A325">
        <v>322</v>
      </c>
      <c r="B325" t="s">
        <v>715</v>
      </c>
      <c r="C325" s="2" t="s">
        <v>683</v>
      </c>
      <c r="D325" t="s">
        <v>716</v>
      </c>
    </row>
    <row r="326" spans="1:4">
      <c r="A326">
        <v>323</v>
      </c>
      <c r="B326" t="s">
        <v>717</v>
      </c>
      <c r="C326" s="2" t="s">
        <v>683</v>
      </c>
      <c r="D326" t="s">
        <v>718</v>
      </c>
    </row>
    <row r="327" spans="1:4">
      <c r="A327">
        <v>324</v>
      </c>
      <c r="B327" t="s">
        <v>719</v>
      </c>
      <c r="C327" s="2" t="s">
        <v>683</v>
      </c>
      <c r="D327" t="s">
        <v>720</v>
      </c>
    </row>
    <row r="328" spans="1:4">
      <c r="A328">
        <v>325</v>
      </c>
      <c r="B328" t="s">
        <v>721</v>
      </c>
      <c r="C328" s="2" t="s">
        <v>683</v>
      </c>
      <c r="D328" t="s">
        <v>722</v>
      </c>
    </row>
    <row r="329" spans="1:4">
      <c r="A329">
        <v>326</v>
      </c>
      <c r="B329" t="s">
        <v>723</v>
      </c>
      <c r="C329" s="2" t="s">
        <v>683</v>
      </c>
      <c r="D329" t="s">
        <v>716</v>
      </c>
    </row>
    <row r="330" spans="1:4">
      <c r="A330">
        <v>327</v>
      </c>
      <c r="B330" t="s">
        <v>724</v>
      </c>
      <c r="C330" s="2" t="s">
        <v>683</v>
      </c>
      <c r="D330" t="s">
        <v>725</v>
      </c>
    </row>
    <row r="331" spans="1:4">
      <c r="A331">
        <v>328</v>
      </c>
      <c r="B331" t="s">
        <v>726</v>
      </c>
      <c r="C331" s="2" t="s">
        <v>683</v>
      </c>
      <c r="D331" t="s">
        <v>727</v>
      </c>
    </row>
    <row r="332" spans="1:4">
      <c r="A332">
        <v>329</v>
      </c>
      <c r="B332" t="s">
        <v>728</v>
      </c>
      <c r="C332" s="2" t="s">
        <v>683</v>
      </c>
      <c r="D332" t="s">
        <v>729</v>
      </c>
    </row>
    <row r="333" spans="1:4">
      <c r="A333">
        <v>330</v>
      </c>
      <c r="B333" t="s">
        <v>730</v>
      </c>
      <c r="C333" s="2" t="s">
        <v>683</v>
      </c>
      <c r="D333" t="s">
        <v>731</v>
      </c>
    </row>
    <row r="334" spans="1:4">
      <c r="A334">
        <v>331</v>
      </c>
      <c r="B334" t="s">
        <v>732</v>
      </c>
      <c r="C334" s="2" t="s">
        <v>683</v>
      </c>
      <c r="D334" t="s">
        <v>733</v>
      </c>
    </row>
    <row r="335" spans="1:4">
      <c r="A335">
        <v>332</v>
      </c>
      <c r="B335" t="s">
        <v>734</v>
      </c>
      <c r="C335" s="2" t="s">
        <v>683</v>
      </c>
      <c r="D335" t="s">
        <v>735</v>
      </c>
    </row>
    <row r="336" spans="1:4">
      <c r="A336">
        <v>333</v>
      </c>
      <c r="B336" s="2" t="s">
        <v>736</v>
      </c>
      <c r="C336" s="2" t="s">
        <v>683</v>
      </c>
      <c r="D336" t="s">
        <v>737</v>
      </c>
    </row>
    <row r="337" spans="1:4">
      <c r="A337">
        <v>334</v>
      </c>
      <c r="B337" t="s">
        <v>738</v>
      </c>
      <c r="C337" s="2" t="s">
        <v>683</v>
      </c>
      <c r="D337" t="s">
        <v>115</v>
      </c>
    </row>
    <row r="338" spans="1:4">
      <c r="A338">
        <v>335</v>
      </c>
      <c r="B338" t="s">
        <v>739</v>
      </c>
      <c r="C338" s="2" t="s">
        <v>683</v>
      </c>
      <c r="D338" t="s">
        <v>740</v>
      </c>
    </row>
    <row r="339" spans="1:4">
      <c r="A339">
        <v>336</v>
      </c>
      <c r="B339" t="s">
        <v>741</v>
      </c>
      <c r="C339" s="2" t="s">
        <v>683</v>
      </c>
      <c r="D339" t="s">
        <v>742</v>
      </c>
    </row>
    <row r="340" spans="1:4">
      <c r="A340">
        <v>337</v>
      </c>
      <c r="B340" s="2" t="s">
        <v>743</v>
      </c>
      <c r="C340" s="2" t="s">
        <v>683</v>
      </c>
      <c r="D340" t="s">
        <v>744</v>
      </c>
    </row>
    <row r="341" spans="1:4">
      <c r="A341">
        <v>338</v>
      </c>
      <c r="B341" t="s">
        <v>745</v>
      </c>
      <c r="C341" s="2" t="s">
        <v>683</v>
      </c>
      <c r="D341" t="s">
        <v>746</v>
      </c>
    </row>
    <row r="342" spans="1:4">
      <c r="A342">
        <v>339</v>
      </c>
      <c r="B342" t="s">
        <v>747</v>
      </c>
      <c r="C342" s="2" t="s">
        <v>683</v>
      </c>
      <c r="D342" t="s">
        <v>115</v>
      </c>
    </row>
    <row r="343" spans="1:4">
      <c r="A343">
        <v>340</v>
      </c>
      <c r="B343" t="s">
        <v>748</v>
      </c>
      <c r="C343" s="2" t="s">
        <v>683</v>
      </c>
      <c r="D343" t="s">
        <v>749</v>
      </c>
    </row>
    <row r="344" spans="1:4">
      <c r="A344">
        <v>341</v>
      </c>
      <c r="B344" t="s">
        <v>750</v>
      </c>
      <c r="C344" s="2" t="s">
        <v>683</v>
      </c>
      <c r="D344" t="s">
        <v>115</v>
      </c>
    </row>
    <row r="345" spans="1:4">
      <c r="A345">
        <v>342</v>
      </c>
      <c r="B345" t="s">
        <v>751</v>
      </c>
      <c r="C345" s="2" t="s">
        <v>683</v>
      </c>
      <c r="D345" t="s">
        <v>752</v>
      </c>
    </row>
    <row r="346" spans="1:4">
      <c r="A346">
        <v>343</v>
      </c>
      <c r="B346" t="s">
        <v>753</v>
      </c>
      <c r="C346" s="2" t="s">
        <v>683</v>
      </c>
      <c r="D346" t="s">
        <v>754</v>
      </c>
    </row>
    <row r="347" spans="1:4">
      <c r="A347">
        <v>344</v>
      </c>
      <c r="B347" t="s">
        <v>755</v>
      </c>
      <c r="C347" s="2" t="s">
        <v>683</v>
      </c>
      <c r="D347" t="s">
        <v>756</v>
      </c>
    </row>
    <row r="348" spans="1:4">
      <c r="A348">
        <v>345</v>
      </c>
      <c r="B348" t="s">
        <v>757</v>
      </c>
      <c r="C348" s="2" t="s">
        <v>683</v>
      </c>
      <c r="D348" t="s">
        <v>758</v>
      </c>
    </row>
    <row r="349" spans="1:4">
      <c r="A349">
        <v>346</v>
      </c>
      <c r="B349" t="s">
        <v>759</v>
      </c>
      <c r="C349" s="2" t="s">
        <v>683</v>
      </c>
      <c r="D349" t="s">
        <v>760</v>
      </c>
    </row>
    <row r="350" spans="1:4">
      <c r="A350">
        <v>347</v>
      </c>
      <c r="B350" t="s">
        <v>761</v>
      </c>
      <c r="C350" s="2" t="s">
        <v>683</v>
      </c>
      <c r="D350" t="s">
        <v>762</v>
      </c>
    </row>
    <row r="351" spans="1:4">
      <c r="A351">
        <v>348</v>
      </c>
      <c r="B351" t="s">
        <v>763</v>
      </c>
      <c r="C351" s="2" t="s">
        <v>683</v>
      </c>
      <c r="D351" t="s">
        <v>764</v>
      </c>
    </row>
    <row r="352" spans="1:4">
      <c r="A352">
        <v>349</v>
      </c>
      <c r="B352" s="2" t="s">
        <v>765</v>
      </c>
      <c r="C352" s="2" t="s">
        <v>683</v>
      </c>
      <c r="D352" t="s">
        <v>766</v>
      </c>
    </row>
    <row r="353" spans="1:4">
      <c r="A353">
        <v>350</v>
      </c>
      <c r="B353" t="s">
        <v>767</v>
      </c>
      <c r="C353" s="2" t="s">
        <v>683</v>
      </c>
      <c r="D353" t="s">
        <v>768</v>
      </c>
    </row>
    <row r="354" spans="1:4">
      <c r="A354">
        <v>351</v>
      </c>
      <c r="B354" t="s">
        <v>769</v>
      </c>
      <c r="C354" s="2" t="s">
        <v>683</v>
      </c>
      <c r="D354" t="s">
        <v>770</v>
      </c>
    </row>
    <row r="355" spans="1:4">
      <c r="A355">
        <v>352</v>
      </c>
      <c r="B355" t="s">
        <v>771</v>
      </c>
      <c r="C355" s="2" t="s">
        <v>683</v>
      </c>
      <c r="D355" t="s">
        <v>398</v>
      </c>
    </row>
    <row r="356" spans="1:4">
      <c r="A356">
        <v>353</v>
      </c>
      <c r="B356" s="2" t="s">
        <v>772</v>
      </c>
      <c r="C356" s="2" t="s">
        <v>683</v>
      </c>
      <c r="D356" t="s">
        <v>773</v>
      </c>
    </row>
    <row r="357" spans="1:4">
      <c r="A357">
        <v>354</v>
      </c>
      <c r="B357" t="s">
        <v>774</v>
      </c>
      <c r="C357" s="2" t="s">
        <v>683</v>
      </c>
      <c r="D357" t="s">
        <v>586</v>
      </c>
    </row>
    <row r="358" spans="1:4">
      <c r="A358">
        <v>355</v>
      </c>
      <c r="B358" t="s">
        <v>775</v>
      </c>
      <c r="C358" s="2" t="s">
        <v>683</v>
      </c>
      <c r="D358" t="s">
        <v>776</v>
      </c>
    </row>
    <row r="359" spans="1:4">
      <c r="A359">
        <v>356</v>
      </c>
      <c r="B359" t="s">
        <v>777</v>
      </c>
      <c r="C359" s="2" t="s">
        <v>683</v>
      </c>
      <c r="D359" t="s">
        <v>115</v>
      </c>
    </row>
    <row r="360" spans="1:4">
      <c r="A360">
        <v>357</v>
      </c>
      <c r="B360" t="s">
        <v>778</v>
      </c>
      <c r="C360" s="2" t="s">
        <v>683</v>
      </c>
      <c r="D360" t="s">
        <v>779</v>
      </c>
    </row>
    <row r="361" spans="1:4">
      <c r="A361">
        <v>358</v>
      </c>
      <c r="B361" s="2" t="s">
        <v>780</v>
      </c>
      <c r="C361" s="2" t="s">
        <v>683</v>
      </c>
      <c r="D361" t="s">
        <v>781</v>
      </c>
    </row>
    <row r="362" spans="1:4">
      <c r="A362">
        <v>359</v>
      </c>
      <c r="B362" t="s">
        <v>782</v>
      </c>
      <c r="C362" s="2" t="s">
        <v>683</v>
      </c>
      <c r="D362" t="s">
        <v>115</v>
      </c>
    </row>
    <row r="363" spans="1:4">
      <c r="A363">
        <v>360</v>
      </c>
      <c r="B363" s="2" t="s">
        <v>783</v>
      </c>
      <c r="C363" s="2" t="s">
        <v>683</v>
      </c>
      <c r="D363" t="s">
        <v>784</v>
      </c>
    </row>
    <row r="364" spans="1:4">
      <c r="A364">
        <v>361</v>
      </c>
      <c r="B364" t="s">
        <v>785</v>
      </c>
      <c r="C364" s="2" t="s">
        <v>683</v>
      </c>
      <c r="D364" t="s">
        <v>786</v>
      </c>
    </row>
    <row r="365" spans="1:4">
      <c r="A365">
        <v>362</v>
      </c>
      <c r="B365" t="s">
        <v>787</v>
      </c>
      <c r="C365" s="2" t="s">
        <v>683</v>
      </c>
      <c r="D365" t="s">
        <v>788</v>
      </c>
    </row>
    <row r="366" spans="1:4">
      <c r="A366">
        <v>363</v>
      </c>
      <c r="B366" t="s">
        <v>789</v>
      </c>
      <c r="C366" s="2" t="s">
        <v>683</v>
      </c>
      <c r="D366" t="s">
        <v>790</v>
      </c>
    </row>
    <row r="367" spans="1:4">
      <c r="A367">
        <v>364</v>
      </c>
      <c r="B367" t="s">
        <v>791</v>
      </c>
      <c r="C367" s="2" t="s">
        <v>683</v>
      </c>
      <c r="D367" t="s">
        <v>792</v>
      </c>
    </row>
    <row r="368" spans="1:4">
      <c r="A368">
        <v>365</v>
      </c>
      <c r="B368" t="s">
        <v>793</v>
      </c>
      <c r="C368" s="2" t="s">
        <v>683</v>
      </c>
      <c r="D368" t="s">
        <v>794</v>
      </c>
    </row>
    <row r="369" spans="1:4">
      <c r="A369">
        <v>366</v>
      </c>
      <c r="B369" t="s">
        <v>795</v>
      </c>
      <c r="C369" s="2" t="s">
        <v>683</v>
      </c>
      <c r="D369" t="s">
        <v>796</v>
      </c>
    </row>
    <row r="370" spans="1:4">
      <c r="A370">
        <v>367</v>
      </c>
      <c r="B370" t="s">
        <v>797</v>
      </c>
      <c r="C370" s="2" t="s">
        <v>683</v>
      </c>
      <c r="D370" t="s">
        <v>599</v>
      </c>
    </row>
    <row r="371" spans="1:4">
      <c r="A371">
        <v>368</v>
      </c>
      <c r="B371" t="s">
        <v>798</v>
      </c>
      <c r="C371" s="2" t="s">
        <v>683</v>
      </c>
      <c r="D371" t="s">
        <v>799</v>
      </c>
    </row>
    <row r="372" spans="1:4">
      <c r="A372">
        <v>369</v>
      </c>
      <c r="B372" t="s">
        <v>800</v>
      </c>
      <c r="C372" s="2" t="s">
        <v>683</v>
      </c>
      <c r="D372" t="s">
        <v>115</v>
      </c>
    </row>
    <row r="373" spans="1:4">
      <c r="A373">
        <v>370</v>
      </c>
      <c r="B373" s="2" t="s">
        <v>801</v>
      </c>
      <c r="C373" s="2" t="s">
        <v>683</v>
      </c>
      <c r="D373" t="s">
        <v>802</v>
      </c>
    </row>
    <row r="374" spans="1:4">
      <c r="A374">
        <v>371</v>
      </c>
      <c r="B374" t="s">
        <v>803</v>
      </c>
      <c r="C374" s="2" t="s">
        <v>683</v>
      </c>
      <c r="D374" t="s">
        <v>804</v>
      </c>
    </row>
    <row r="375" spans="1:4">
      <c r="A375">
        <v>372</v>
      </c>
      <c r="B375" t="s">
        <v>805</v>
      </c>
      <c r="C375" s="2" t="s">
        <v>683</v>
      </c>
      <c r="D375" t="s">
        <v>806</v>
      </c>
    </row>
    <row r="376" spans="1:4">
      <c r="A376">
        <v>373</v>
      </c>
      <c r="B376" s="2" t="s">
        <v>807</v>
      </c>
      <c r="C376" s="2" t="s">
        <v>683</v>
      </c>
      <c r="D376" t="s">
        <v>808</v>
      </c>
    </row>
    <row r="377" spans="1:4">
      <c r="A377">
        <v>374</v>
      </c>
      <c r="B377" s="2" t="s">
        <v>809</v>
      </c>
      <c r="C377" s="2" t="s">
        <v>683</v>
      </c>
      <c r="D377" t="s">
        <v>810</v>
      </c>
    </row>
    <row r="378" spans="1:4">
      <c r="A378">
        <v>375</v>
      </c>
      <c r="B378" s="2" t="s">
        <v>811</v>
      </c>
      <c r="C378" s="2" t="s">
        <v>683</v>
      </c>
      <c r="D378" t="s">
        <v>812</v>
      </c>
    </row>
    <row r="379" spans="1:4">
      <c r="A379">
        <v>376</v>
      </c>
      <c r="B379" s="2" t="s">
        <v>813</v>
      </c>
      <c r="C379" s="2" t="s">
        <v>683</v>
      </c>
      <c r="D379" t="s">
        <v>814</v>
      </c>
    </row>
    <row r="380" spans="1:4">
      <c r="A380">
        <v>377</v>
      </c>
      <c r="B380" t="s">
        <v>815</v>
      </c>
      <c r="C380" s="2" t="s">
        <v>683</v>
      </c>
      <c r="D380" t="s">
        <v>115</v>
      </c>
    </row>
    <row r="381" spans="1:4">
      <c r="A381">
        <v>378</v>
      </c>
      <c r="B381" t="s">
        <v>816</v>
      </c>
      <c r="C381" s="2" t="s">
        <v>683</v>
      </c>
      <c r="D381" t="s">
        <v>817</v>
      </c>
    </row>
    <row r="382" spans="1:4">
      <c r="A382">
        <v>379</v>
      </c>
      <c r="B382" t="s">
        <v>818</v>
      </c>
      <c r="C382" s="2" t="s">
        <v>683</v>
      </c>
      <c r="D382" t="s">
        <v>819</v>
      </c>
    </row>
    <row r="383" spans="1:4">
      <c r="A383">
        <v>380</v>
      </c>
      <c r="B383" t="s">
        <v>820</v>
      </c>
      <c r="C383" s="2" t="s">
        <v>683</v>
      </c>
      <c r="D383" t="s">
        <v>821</v>
      </c>
    </row>
    <row r="384" spans="1:4">
      <c r="A384">
        <v>381</v>
      </c>
      <c r="B384" t="s">
        <v>822</v>
      </c>
      <c r="C384" s="2" t="s">
        <v>683</v>
      </c>
      <c r="D384" t="s">
        <v>823</v>
      </c>
    </row>
    <row r="385" spans="1:4">
      <c r="A385">
        <v>382</v>
      </c>
      <c r="B385" t="s">
        <v>824</v>
      </c>
      <c r="C385" s="2" t="s">
        <v>683</v>
      </c>
      <c r="D385" t="s">
        <v>825</v>
      </c>
    </row>
    <row r="386" spans="1:4">
      <c r="A386">
        <v>383</v>
      </c>
      <c r="B386" t="s">
        <v>826</v>
      </c>
      <c r="C386" s="2" t="s">
        <v>683</v>
      </c>
      <c r="D386" t="s">
        <v>827</v>
      </c>
    </row>
    <row r="387" spans="1:4">
      <c r="A387">
        <v>384</v>
      </c>
      <c r="B387" s="2" t="s">
        <v>828</v>
      </c>
      <c r="C387" s="2" t="s">
        <v>683</v>
      </c>
      <c r="D387" t="s">
        <v>829</v>
      </c>
    </row>
    <row r="388" spans="1:4">
      <c r="A388">
        <v>385</v>
      </c>
      <c r="B388" t="s">
        <v>830</v>
      </c>
      <c r="C388" s="2" t="s">
        <v>683</v>
      </c>
      <c r="D388" t="s">
        <v>831</v>
      </c>
    </row>
    <row r="389" spans="1:4">
      <c r="A389">
        <v>386</v>
      </c>
      <c r="B389" t="s">
        <v>832</v>
      </c>
      <c r="C389" s="2" t="s">
        <v>683</v>
      </c>
      <c r="D389" t="s">
        <v>792</v>
      </c>
    </row>
    <row r="390" spans="1:4">
      <c r="A390">
        <v>387</v>
      </c>
      <c r="B390" t="s">
        <v>833</v>
      </c>
      <c r="C390" s="2" t="s">
        <v>683</v>
      </c>
      <c r="D390" t="s">
        <v>834</v>
      </c>
    </row>
    <row r="391" spans="1:4">
      <c r="A391">
        <v>388</v>
      </c>
      <c r="B391" s="2" t="s">
        <v>835</v>
      </c>
      <c r="C391" s="2" t="s">
        <v>683</v>
      </c>
      <c r="D391" t="s">
        <v>836</v>
      </c>
    </row>
    <row r="392" spans="1:4">
      <c r="A392">
        <v>389</v>
      </c>
      <c r="B392" t="s">
        <v>837</v>
      </c>
      <c r="C392" s="2" t="s">
        <v>683</v>
      </c>
      <c r="D392" t="s">
        <v>838</v>
      </c>
    </row>
    <row r="393" spans="1:4">
      <c r="A393">
        <v>390</v>
      </c>
      <c r="B393" t="s">
        <v>839</v>
      </c>
      <c r="C393" s="2" t="s">
        <v>840</v>
      </c>
      <c r="D393" t="s">
        <v>841</v>
      </c>
    </row>
    <row r="394" spans="1:4">
      <c r="A394">
        <v>391</v>
      </c>
      <c r="B394" t="s">
        <v>842</v>
      </c>
      <c r="C394" s="2" t="s">
        <v>840</v>
      </c>
      <c r="D394" t="s">
        <v>115</v>
      </c>
    </row>
    <row r="395" spans="1:4">
      <c r="A395">
        <v>392</v>
      </c>
      <c r="B395" t="s">
        <v>843</v>
      </c>
      <c r="C395" s="2" t="s">
        <v>840</v>
      </c>
      <c r="D395" t="s">
        <v>115</v>
      </c>
    </row>
    <row r="396" spans="1:4">
      <c r="A396">
        <v>393</v>
      </c>
      <c r="B396" t="s">
        <v>844</v>
      </c>
      <c r="C396" s="2" t="s">
        <v>840</v>
      </c>
      <c r="D396" t="s">
        <v>845</v>
      </c>
    </row>
    <row r="397" spans="1:4">
      <c r="A397">
        <v>394</v>
      </c>
      <c r="B397" t="s">
        <v>846</v>
      </c>
      <c r="C397" s="2" t="s">
        <v>840</v>
      </c>
      <c r="D397" t="s">
        <v>847</v>
      </c>
    </row>
    <row r="398" spans="1:4">
      <c r="A398">
        <v>395</v>
      </c>
      <c r="B398" t="s">
        <v>848</v>
      </c>
      <c r="C398" s="2" t="s">
        <v>840</v>
      </c>
      <c r="D398" t="s">
        <v>849</v>
      </c>
    </row>
    <row r="399" spans="1:4">
      <c r="A399">
        <v>396</v>
      </c>
      <c r="B399" t="s">
        <v>850</v>
      </c>
      <c r="C399" s="2" t="s">
        <v>840</v>
      </c>
      <c r="D399" t="s">
        <v>851</v>
      </c>
    </row>
    <row r="400" spans="1:4">
      <c r="A400">
        <v>397</v>
      </c>
      <c r="B400" t="s">
        <v>852</v>
      </c>
      <c r="C400" s="2" t="s">
        <v>840</v>
      </c>
      <c r="D400" t="s">
        <v>853</v>
      </c>
    </row>
    <row r="401" spans="1:4">
      <c r="A401">
        <v>398</v>
      </c>
      <c r="B401" t="s">
        <v>854</v>
      </c>
      <c r="C401" s="2" t="s">
        <v>840</v>
      </c>
      <c r="D401" t="s">
        <v>855</v>
      </c>
    </row>
    <row r="402" spans="1:4">
      <c r="A402">
        <v>399</v>
      </c>
      <c r="B402" t="s">
        <v>856</v>
      </c>
      <c r="C402" s="2" t="s">
        <v>840</v>
      </c>
      <c r="D402" t="s">
        <v>857</v>
      </c>
    </row>
    <row r="403" spans="1:4">
      <c r="A403">
        <v>400</v>
      </c>
      <c r="B403" t="s">
        <v>858</v>
      </c>
      <c r="C403" s="2" t="s">
        <v>840</v>
      </c>
      <c r="D403" t="s">
        <v>859</v>
      </c>
    </row>
    <row r="404" spans="1:4">
      <c r="A404">
        <v>401</v>
      </c>
      <c r="B404" t="s">
        <v>860</v>
      </c>
      <c r="C404" s="2" t="s">
        <v>840</v>
      </c>
      <c r="D404" t="s">
        <v>115</v>
      </c>
    </row>
    <row r="405" spans="1:4">
      <c r="A405">
        <v>402</v>
      </c>
      <c r="B405" t="s">
        <v>861</v>
      </c>
      <c r="C405" s="2" t="s">
        <v>840</v>
      </c>
      <c r="D405" t="s">
        <v>776</v>
      </c>
    </row>
    <row r="406" spans="1:4">
      <c r="A406">
        <v>403</v>
      </c>
      <c r="B406" t="s">
        <v>862</v>
      </c>
      <c r="C406" s="2" t="s">
        <v>840</v>
      </c>
      <c r="D406" t="s">
        <v>863</v>
      </c>
    </row>
    <row r="407" spans="1:4">
      <c r="A407">
        <v>404</v>
      </c>
      <c r="B407" t="s">
        <v>864</v>
      </c>
      <c r="C407" s="2" t="s">
        <v>840</v>
      </c>
      <c r="D407" t="s">
        <v>865</v>
      </c>
    </row>
    <row r="408" spans="1:4">
      <c r="A408">
        <v>405</v>
      </c>
      <c r="B408" t="s">
        <v>866</v>
      </c>
      <c r="C408" s="2" t="s">
        <v>840</v>
      </c>
      <c r="D408" t="s">
        <v>867</v>
      </c>
    </row>
    <row r="409" spans="1:4">
      <c r="A409">
        <v>406</v>
      </c>
      <c r="B409" t="s">
        <v>868</v>
      </c>
      <c r="C409" s="2" t="s">
        <v>840</v>
      </c>
      <c r="D409" t="s">
        <v>869</v>
      </c>
    </row>
    <row r="410" spans="1:4">
      <c r="A410">
        <v>407</v>
      </c>
      <c r="B410" t="s">
        <v>870</v>
      </c>
      <c r="C410" s="2" t="s">
        <v>840</v>
      </c>
      <c r="D410" t="s">
        <v>871</v>
      </c>
    </row>
    <row r="411" spans="1:4">
      <c r="A411">
        <v>408</v>
      </c>
      <c r="B411" t="s">
        <v>872</v>
      </c>
      <c r="C411" s="2" t="s">
        <v>840</v>
      </c>
      <c r="D411" t="s">
        <v>873</v>
      </c>
    </row>
    <row r="412" spans="1:4">
      <c r="A412">
        <v>409</v>
      </c>
      <c r="B412" t="s">
        <v>874</v>
      </c>
      <c r="C412" s="2" t="s">
        <v>840</v>
      </c>
      <c r="D412" t="s">
        <v>875</v>
      </c>
    </row>
    <row r="413" spans="1:4">
      <c r="A413">
        <v>410</v>
      </c>
      <c r="B413" t="s">
        <v>876</v>
      </c>
      <c r="C413" s="2" t="s">
        <v>840</v>
      </c>
      <c r="D413" t="s">
        <v>877</v>
      </c>
    </row>
    <row r="414" spans="1:4">
      <c r="A414">
        <v>411</v>
      </c>
      <c r="B414" t="s">
        <v>878</v>
      </c>
      <c r="C414" s="2" t="s">
        <v>840</v>
      </c>
      <c r="D414" t="s">
        <v>817</v>
      </c>
    </row>
    <row r="415" spans="1:4">
      <c r="A415">
        <v>412</v>
      </c>
      <c r="B415" t="s">
        <v>879</v>
      </c>
      <c r="C415" s="2" t="s">
        <v>840</v>
      </c>
      <c r="D415" t="s">
        <v>880</v>
      </c>
    </row>
    <row r="416" spans="1:4">
      <c r="A416">
        <v>413</v>
      </c>
      <c r="B416" t="s">
        <v>881</v>
      </c>
      <c r="C416" s="2" t="s">
        <v>840</v>
      </c>
      <c r="D416" t="s">
        <v>882</v>
      </c>
    </row>
    <row r="417" spans="1:4">
      <c r="A417">
        <v>414</v>
      </c>
      <c r="B417" t="s">
        <v>883</v>
      </c>
      <c r="C417" s="2" t="s">
        <v>840</v>
      </c>
      <c r="D417" t="s">
        <v>884</v>
      </c>
    </row>
    <row r="418" spans="1:4">
      <c r="A418">
        <v>415</v>
      </c>
      <c r="B418" t="s">
        <v>885</v>
      </c>
      <c r="C418" s="2" t="s">
        <v>840</v>
      </c>
      <c r="D418" t="s">
        <v>886</v>
      </c>
    </row>
    <row r="419" spans="1:4">
      <c r="A419">
        <v>416</v>
      </c>
      <c r="B419" s="2" t="s">
        <v>887</v>
      </c>
      <c r="C419" s="2" t="s">
        <v>840</v>
      </c>
      <c r="D419" t="s">
        <v>888</v>
      </c>
    </row>
    <row r="420" spans="1:4">
      <c r="A420">
        <v>417</v>
      </c>
      <c r="B420" t="s">
        <v>889</v>
      </c>
      <c r="C420" s="2" t="s">
        <v>840</v>
      </c>
      <c r="D420" t="s">
        <v>890</v>
      </c>
    </row>
    <row r="421" spans="1:4">
      <c r="A421">
        <v>418</v>
      </c>
      <c r="B421" t="s">
        <v>891</v>
      </c>
      <c r="C421" s="2" t="s">
        <v>840</v>
      </c>
      <c r="D421" t="s">
        <v>892</v>
      </c>
    </row>
    <row r="422" spans="1:4">
      <c r="A422">
        <v>419</v>
      </c>
      <c r="B422" t="s">
        <v>893</v>
      </c>
      <c r="C422" s="2" t="s">
        <v>840</v>
      </c>
      <c r="D422" t="s">
        <v>894</v>
      </c>
    </row>
    <row r="423" spans="1:4">
      <c r="A423">
        <v>420</v>
      </c>
      <c r="B423" s="2" t="s">
        <v>895</v>
      </c>
      <c r="C423" s="2" t="s">
        <v>840</v>
      </c>
      <c r="D423" t="s">
        <v>896</v>
      </c>
    </row>
    <row r="424" spans="1:4">
      <c r="A424">
        <v>421</v>
      </c>
      <c r="B424" t="s">
        <v>897</v>
      </c>
      <c r="C424" s="2" t="s">
        <v>840</v>
      </c>
      <c r="D424" t="s">
        <v>898</v>
      </c>
    </row>
    <row r="425" spans="1:4">
      <c r="A425">
        <v>422</v>
      </c>
      <c r="B425" t="s">
        <v>899</v>
      </c>
      <c r="C425" s="2" t="s">
        <v>840</v>
      </c>
      <c r="D425" t="s">
        <v>900</v>
      </c>
    </row>
    <row r="426" spans="1:4">
      <c r="A426">
        <v>423</v>
      </c>
      <c r="B426" t="s">
        <v>901</v>
      </c>
      <c r="C426" s="2" t="s">
        <v>840</v>
      </c>
      <c r="D426" t="s">
        <v>9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I66"/>
  <sheetViews>
    <sheetView workbookViewId="0">
      <selection activeCell="D19" sqref="D19"/>
    </sheetView>
  </sheetViews>
  <sheetFormatPr defaultColWidth="10.7109375" defaultRowHeight="15"/>
  <cols>
    <col min="2" max="2" width="8.28515625" bestFit="1" customWidth="1"/>
    <col min="3" max="3" width="11.28515625" bestFit="1" customWidth="1"/>
    <col min="4" max="4" width="76" bestFit="1" customWidth="1"/>
    <col min="7" max="7" width="4.5703125" bestFit="1" customWidth="1"/>
    <col min="8" max="8" width="10.5703125" bestFit="1" customWidth="1"/>
  </cols>
  <sheetData>
    <row r="1" spans="1:9">
      <c r="A1" t="s">
        <v>934</v>
      </c>
    </row>
    <row r="3" spans="1:9" s="3" customFormat="1">
      <c r="A3" s="3" t="s">
        <v>0</v>
      </c>
      <c r="B3" s="3" t="s">
        <v>1</v>
      </c>
      <c r="C3" s="3" t="s">
        <v>2</v>
      </c>
      <c r="D3" s="3" t="s">
        <v>3</v>
      </c>
      <c r="E3" s="3" t="s">
        <v>4</v>
      </c>
      <c r="F3" s="3" t="s">
        <v>5</v>
      </c>
      <c r="G3" s="3" t="s">
        <v>6</v>
      </c>
      <c r="H3" s="3" t="s">
        <v>7</v>
      </c>
      <c r="I3" s="3" t="s">
        <v>8</v>
      </c>
    </row>
    <row r="4" spans="1:9">
      <c r="A4" t="s">
        <v>920</v>
      </c>
      <c r="B4" t="s">
        <v>9</v>
      </c>
      <c r="C4" t="s">
        <v>10</v>
      </c>
      <c r="D4" t="s">
        <v>11</v>
      </c>
      <c r="E4" s="1">
        <v>1.54334951137086E-10</v>
      </c>
      <c r="F4" s="1">
        <v>7.8710825079913998E-9</v>
      </c>
      <c r="G4">
        <v>18</v>
      </c>
      <c r="H4">
        <v>13</v>
      </c>
      <c r="I4" t="s">
        <v>916</v>
      </c>
    </row>
    <row r="5" spans="1:9">
      <c r="A5" t="s">
        <v>920</v>
      </c>
      <c r="B5" t="s">
        <v>9</v>
      </c>
      <c r="C5" t="s">
        <v>12</v>
      </c>
      <c r="D5" t="s">
        <v>13</v>
      </c>
      <c r="E5" s="1">
        <v>1.4712054372957E-9</v>
      </c>
      <c r="F5" s="1">
        <v>3.7515738651040501E-8</v>
      </c>
      <c r="G5">
        <v>17</v>
      </c>
      <c r="H5">
        <v>12</v>
      </c>
      <c r="I5" t="s">
        <v>918</v>
      </c>
    </row>
    <row r="6" spans="1:9">
      <c r="A6" t="s">
        <v>920</v>
      </c>
      <c r="B6" t="s">
        <v>9</v>
      </c>
      <c r="C6" t="s">
        <v>14</v>
      </c>
      <c r="D6" t="s">
        <v>15</v>
      </c>
      <c r="E6" s="1">
        <v>1.9010011620552E-8</v>
      </c>
      <c r="F6" s="1">
        <v>2.4237764816203801E-7</v>
      </c>
      <c r="G6">
        <v>41</v>
      </c>
      <c r="H6">
        <v>17</v>
      </c>
      <c r="I6" t="s">
        <v>917</v>
      </c>
    </row>
    <row r="7" spans="1:9">
      <c r="A7" t="s">
        <v>920</v>
      </c>
      <c r="B7" t="s">
        <v>9</v>
      </c>
      <c r="C7" t="s">
        <v>16</v>
      </c>
      <c r="D7" t="s">
        <v>17</v>
      </c>
      <c r="E7" s="1">
        <v>1.9010011620552E-8</v>
      </c>
      <c r="F7" s="1">
        <v>2.4237764816203801E-7</v>
      </c>
      <c r="G7">
        <v>41</v>
      </c>
      <c r="H7">
        <v>17</v>
      </c>
      <c r="I7" t="s">
        <v>917</v>
      </c>
    </row>
    <row r="8" spans="1:9">
      <c r="A8" t="s">
        <v>920</v>
      </c>
      <c r="B8" t="s">
        <v>9</v>
      </c>
      <c r="C8" t="s">
        <v>18</v>
      </c>
      <c r="D8" t="s">
        <v>19</v>
      </c>
      <c r="E8" s="1">
        <v>1.0059840038133201E-6</v>
      </c>
      <c r="F8" s="1">
        <v>1.0261036838895901E-5</v>
      </c>
      <c r="G8">
        <v>11</v>
      </c>
      <c r="H8">
        <v>8</v>
      </c>
      <c r="I8" t="s">
        <v>913</v>
      </c>
    </row>
    <row r="9" spans="1:9">
      <c r="A9" t="s">
        <v>920</v>
      </c>
      <c r="B9" t="s">
        <v>9</v>
      </c>
      <c r="C9" t="s">
        <v>20</v>
      </c>
      <c r="D9" t="s">
        <v>21</v>
      </c>
      <c r="E9" s="1">
        <v>2.3029050584725799E-6</v>
      </c>
      <c r="F9" s="1">
        <v>1.6778308283157399E-5</v>
      </c>
      <c r="G9">
        <v>32</v>
      </c>
      <c r="H9">
        <v>13</v>
      </c>
      <c r="I9" t="s">
        <v>916</v>
      </c>
    </row>
    <row r="10" spans="1:9">
      <c r="A10" t="s">
        <v>920</v>
      </c>
      <c r="B10" t="s">
        <v>9</v>
      </c>
      <c r="C10" t="s">
        <v>22</v>
      </c>
      <c r="D10" t="s">
        <v>23</v>
      </c>
      <c r="E10" s="1">
        <v>2.3029050584725799E-6</v>
      </c>
      <c r="F10" s="1">
        <v>1.6778308283157399E-5</v>
      </c>
      <c r="G10">
        <v>32</v>
      </c>
      <c r="H10">
        <v>13</v>
      </c>
      <c r="I10" t="s">
        <v>916</v>
      </c>
    </row>
    <row r="11" spans="1:9">
      <c r="A11" t="s">
        <v>920</v>
      </c>
      <c r="B11" t="s">
        <v>9</v>
      </c>
      <c r="C11" t="s">
        <v>24</v>
      </c>
      <c r="D11" t="s">
        <v>25</v>
      </c>
      <c r="E11" s="1">
        <v>8.2788820548739304E-6</v>
      </c>
      <c r="F11" s="1">
        <v>4.6913664977618898E-5</v>
      </c>
      <c r="G11">
        <v>10</v>
      </c>
      <c r="H11">
        <v>7</v>
      </c>
      <c r="I11" t="s">
        <v>915</v>
      </c>
    </row>
    <row r="12" spans="1:9">
      <c r="A12" t="s">
        <v>920</v>
      </c>
      <c r="B12" t="s">
        <v>9</v>
      </c>
      <c r="C12" t="s">
        <v>26</v>
      </c>
      <c r="D12" t="s">
        <v>27</v>
      </c>
      <c r="E12" s="1">
        <v>8.2788820548739304E-6</v>
      </c>
      <c r="F12" s="1">
        <v>4.6913664977618898E-5</v>
      </c>
      <c r="G12">
        <v>10</v>
      </c>
      <c r="H12">
        <v>7</v>
      </c>
      <c r="I12" t="s">
        <v>914</v>
      </c>
    </row>
    <row r="13" spans="1:9">
      <c r="A13" t="s">
        <v>920</v>
      </c>
      <c r="B13" t="s">
        <v>9</v>
      </c>
      <c r="C13" t="s">
        <v>28</v>
      </c>
      <c r="D13" t="s">
        <v>29</v>
      </c>
      <c r="E13" s="1">
        <v>1.44236910815886E-5</v>
      </c>
      <c r="F13" s="1">
        <v>6.6873476832819996E-5</v>
      </c>
      <c r="G13">
        <v>14</v>
      </c>
      <c r="H13">
        <v>8</v>
      </c>
      <c r="I13" t="s">
        <v>913</v>
      </c>
    </row>
    <row r="14" spans="1:9">
      <c r="A14" t="s">
        <v>920</v>
      </c>
      <c r="B14" t="s">
        <v>9</v>
      </c>
      <c r="C14" t="s">
        <v>30</v>
      </c>
      <c r="D14" t="s">
        <v>31</v>
      </c>
      <c r="E14" s="1">
        <v>1.44236910815886E-5</v>
      </c>
      <c r="F14" s="1">
        <v>6.6873476832819996E-5</v>
      </c>
      <c r="G14">
        <v>14</v>
      </c>
      <c r="H14">
        <v>8</v>
      </c>
      <c r="I14" t="s">
        <v>913</v>
      </c>
    </row>
    <row r="15" spans="1:9">
      <c r="A15" t="s">
        <v>920</v>
      </c>
      <c r="B15" t="s">
        <v>9</v>
      </c>
      <c r="C15" t="s">
        <v>32</v>
      </c>
      <c r="D15" t="s">
        <v>33</v>
      </c>
      <c r="E15">
        <v>4.5639707211339998E-4</v>
      </c>
      <c r="F15">
        <v>1.2250658251465E-3</v>
      </c>
      <c r="G15">
        <v>8</v>
      </c>
      <c r="H15">
        <v>5</v>
      </c>
      <c r="I15" t="s">
        <v>912</v>
      </c>
    </row>
    <row r="16" spans="1:9">
      <c r="A16" t="s">
        <v>920</v>
      </c>
      <c r="B16" t="s">
        <v>9</v>
      </c>
      <c r="C16" t="s">
        <v>34</v>
      </c>
      <c r="D16" t="s">
        <v>35</v>
      </c>
      <c r="E16">
        <v>4.5639707211339998E-4</v>
      </c>
      <c r="F16">
        <v>1.2250658251465E-3</v>
      </c>
      <c r="G16">
        <v>8</v>
      </c>
      <c r="H16">
        <v>5</v>
      </c>
      <c r="I16" t="s">
        <v>912</v>
      </c>
    </row>
    <row r="17" spans="1:9">
      <c r="A17" t="s">
        <v>920</v>
      </c>
      <c r="B17" t="s">
        <v>9</v>
      </c>
      <c r="C17" t="s">
        <v>36</v>
      </c>
      <c r="D17" t="s">
        <v>37</v>
      </c>
      <c r="E17">
        <v>4.5639707211339998E-4</v>
      </c>
      <c r="F17">
        <v>1.2250658251465E-3</v>
      </c>
      <c r="G17">
        <v>8</v>
      </c>
      <c r="H17">
        <v>5</v>
      </c>
      <c r="I17" t="s">
        <v>912</v>
      </c>
    </row>
    <row r="18" spans="1:9">
      <c r="A18" t="s">
        <v>920</v>
      </c>
      <c r="B18" t="s">
        <v>9</v>
      </c>
      <c r="C18" t="s">
        <v>38</v>
      </c>
      <c r="D18" t="s">
        <v>39</v>
      </c>
      <c r="E18">
        <v>4.5639707211339998E-4</v>
      </c>
      <c r="F18">
        <v>1.2250658251465E-3</v>
      </c>
      <c r="G18">
        <v>8</v>
      </c>
      <c r="H18">
        <v>5</v>
      </c>
      <c r="I18" t="s">
        <v>912</v>
      </c>
    </row>
    <row r="19" spans="1:9">
      <c r="A19" t="s">
        <v>920</v>
      </c>
      <c r="B19" t="s">
        <v>9</v>
      </c>
      <c r="C19" t="s">
        <v>40</v>
      </c>
      <c r="D19" t="s">
        <v>41</v>
      </c>
      <c r="E19">
        <v>4.5639707211339998E-4</v>
      </c>
      <c r="F19">
        <v>1.2250658251465E-3</v>
      </c>
      <c r="G19">
        <v>8</v>
      </c>
      <c r="H19">
        <v>5</v>
      </c>
      <c r="I19" t="s">
        <v>912</v>
      </c>
    </row>
    <row r="20" spans="1:9">
      <c r="A20" t="s">
        <v>920</v>
      </c>
      <c r="B20" t="s">
        <v>9</v>
      </c>
      <c r="C20" t="s">
        <v>42</v>
      </c>
      <c r="D20" t="s">
        <v>43</v>
      </c>
      <c r="E20">
        <v>4.5639707211339998E-4</v>
      </c>
      <c r="F20">
        <v>1.2250658251465E-3</v>
      </c>
      <c r="G20">
        <v>8</v>
      </c>
      <c r="H20">
        <v>5</v>
      </c>
      <c r="I20" t="s">
        <v>912</v>
      </c>
    </row>
    <row r="21" spans="1:9">
      <c r="A21" t="s">
        <v>920</v>
      </c>
      <c r="B21" t="s">
        <v>9</v>
      </c>
      <c r="C21" t="s">
        <v>44</v>
      </c>
      <c r="D21" t="s">
        <v>45</v>
      </c>
      <c r="E21">
        <v>4.5639707211339998E-4</v>
      </c>
      <c r="F21">
        <v>1.2250658251465E-3</v>
      </c>
      <c r="G21">
        <v>8</v>
      </c>
      <c r="H21">
        <v>5</v>
      </c>
      <c r="I21" t="s">
        <v>912</v>
      </c>
    </row>
    <row r="22" spans="1:9">
      <c r="A22" t="s">
        <v>920</v>
      </c>
      <c r="B22" t="s">
        <v>9</v>
      </c>
      <c r="C22" t="s">
        <v>46</v>
      </c>
      <c r="D22" t="s">
        <v>47</v>
      </c>
      <c r="E22">
        <v>4.5639707211339998E-4</v>
      </c>
      <c r="F22">
        <v>1.2250658251465E-3</v>
      </c>
      <c r="G22">
        <v>8</v>
      </c>
      <c r="H22">
        <v>5</v>
      </c>
      <c r="I22" t="s">
        <v>912</v>
      </c>
    </row>
    <row r="23" spans="1:9">
      <c r="A23" t="s">
        <v>920</v>
      </c>
      <c r="B23" t="s">
        <v>9</v>
      </c>
      <c r="C23" t="s">
        <v>48</v>
      </c>
      <c r="D23" t="s">
        <v>49</v>
      </c>
      <c r="E23">
        <v>1.7471905820254101E-3</v>
      </c>
      <c r="F23">
        <v>4.4553359841648004E-3</v>
      </c>
      <c r="G23">
        <v>10</v>
      </c>
      <c r="H23">
        <v>5</v>
      </c>
      <c r="I23" t="s">
        <v>911</v>
      </c>
    </row>
    <row r="24" spans="1:9">
      <c r="A24" t="s">
        <v>920</v>
      </c>
      <c r="B24" t="s">
        <v>9</v>
      </c>
      <c r="C24" t="s">
        <v>50</v>
      </c>
      <c r="D24" t="s">
        <v>51</v>
      </c>
      <c r="E24">
        <v>2.98949541419035E-3</v>
      </c>
      <c r="F24">
        <v>6.9301939147139897E-3</v>
      </c>
      <c r="G24">
        <v>7</v>
      </c>
      <c r="H24">
        <v>4</v>
      </c>
      <c r="I24" t="s">
        <v>910</v>
      </c>
    </row>
    <row r="25" spans="1:9">
      <c r="A25" t="s">
        <v>920</v>
      </c>
      <c r="B25" t="s">
        <v>9</v>
      </c>
      <c r="C25" t="s">
        <v>52</v>
      </c>
      <c r="D25" t="s">
        <v>53</v>
      </c>
      <c r="E25">
        <v>2.98949541419035E-3</v>
      </c>
      <c r="F25">
        <v>6.9301939147139897E-3</v>
      </c>
      <c r="G25">
        <v>7</v>
      </c>
      <c r="H25">
        <v>4</v>
      </c>
      <c r="I25" t="s">
        <v>910</v>
      </c>
    </row>
    <row r="26" spans="1:9">
      <c r="A26" t="s">
        <v>920</v>
      </c>
      <c r="B26" t="s">
        <v>9</v>
      </c>
      <c r="C26" t="s">
        <v>54</v>
      </c>
      <c r="D26" t="s">
        <v>55</v>
      </c>
      <c r="E26">
        <v>3.4458632795423601E-3</v>
      </c>
      <c r="F26">
        <v>7.6408272720287097E-3</v>
      </c>
      <c r="G26">
        <v>16</v>
      </c>
      <c r="H26">
        <v>6</v>
      </c>
      <c r="I26" t="s">
        <v>909</v>
      </c>
    </row>
    <row r="27" spans="1:9">
      <c r="A27" t="s">
        <v>920</v>
      </c>
      <c r="B27" t="s">
        <v>9</v>
      </c>
      <c r="C27" t="s">
        <v>56</v>
      </c>
      <c r="D27" t="s">
        <v>57</v>
      </c>
      <c r="E27">
        <v>3.6278141197207598E-3</v>
      </c>
      <c r="F27">
        <v>7.70910500440662E-3</v>
      </c>
      <c r="G27">
        <v>97</v>
      </c>
      <c r="H27">
        <v>18</v>
      </c>
      <c r="I27" t="s">
        <v>908</v>
      </c>
    </row>
    <row r="28" spans="1:9">
      <c r="A28" t="s">
        <v>920</v>
      </c>
      <c r="B28" t="s">
        <v>9</v>
      </c>
      <c r="C28" t="s">
        <v>58</v>
      </c>
      <c r="D28" t="s">
        <v>59</v>
      </c>
      <c r="E28">
        <v>4.5813172218209302E-3</v>
      </c>
      <c r="F28">
        <v>9.3458871325146908E-3</v>
      </c>
      <c r="G28">
        <v>107</v>
      </c>
      <c r="H28">
        <v>19</v>
      </c>
      <c r="I28" t="s">
        <v>907</v>
      </c>
    </row>
    <row r="29" spans="1:9">
      <c r="A29" t="s">
        <v>920</v>
      </c>
      <c r="B29" t="s">
        <v>9</v>
      </c>
      <c r="C29" t="s">
        <v>60</v>
      </c>
      <c r="D29" t="s">
        <v>61</v>
      </c>
      <c r="E29">
        <v>2.4388419090307499E-2</v>
      </c>
      <c r="F29">
        <v>4.7838822061756998E-2</v>
      </c>
      <c r="G29">
        <v>17</v>
      </c>
      <c r="H29">
        <v>5</v>
      </c>
      <c r="I29" t="s">
        <v>906</v>
      </c>
    </row>
    <row r="31" spans="1:9" s="3" customFormat="1">
      <c r="A31" s="3" t="s">
        <v>0</v>
      </c>
      <c r="B31" s="3" t="s">
        <v>1</v>
      </c>
      <c r="C31" s="3" t="s">
        <v>2</v>
      </c>
      <c r="D31" s="3" t="s">
        <v>3</v>
      </c>
      <c r="E31" s="3" t="s">
        <v>4</v>
      </c>
      <c r="F31" s="3" t="s">
        <v>5</v>
      </c>
      <c r="G31" s="3" t="s">
        <v>6</v>
      </c>
      <c r="H31" s="3" t="s">
        <v>7</v>
      </c>
      <c r="I31" s="3" t="s">
        <v>8</v>
      </c>
    </row>
    <row r="32" spans="1:9">
      <c r="A32" t="s">
        <v>532</v>
      </c>
      <c r="B32" t="s">
        <v>62</v>
      </c>
      <c r="C32" t="s">
        <v>84</v>
      </c>
      <c r="D32" t="s">
        <v>85</v>
      </c>
      <c r="E32" s="1">
        <v>1.21626801148208E-5</v>
      </c>
      <c r="F32">
        <v>2.21360778089739E-3</v>
      </c>
      <c r="G32">
        <v>16</v>
      </c>
      <c r="H32">
        <v>11</v>
      </c>
      <c r="I32" t="s">
        <v>905</v>
      </c>
    </row>
    <row r="33" spans="1:9">
      <c r="A33" t="s">
        <v>532</v>
      </c>
      <c r="B33" t="s">
        <v>62</v>
      </c>
      <c r="C33" t="s">
        <v>86</v>
      </c>
      <c r="D33" t="s">
        <v>87</v>
      </c>
      <c r="E33" s="1">
        <v>2.9165797580157998E-5</v>
      </c>
      <c r="F33">
        <v>2.6540875797943799E-3</v>
      </c>
      <c r="G33">
        <v>17</v>
      </c>
      <c r="H33">
        <v>11</v>
      </c>
      <c r="I33" t="s">
        <v>905</v>
      </c>
    </row>
    <row r="34" spans="1:9">
      <c r="A34" t="s">
        <v>532</v>
      </c>
      <c r="B34" t="s">
        <v>62</v>
      </c>
      <c r="C34" t="s">
        <v>69</v>
      </c>
      <c r="D34" t="s">
        <v>70</v>
      </c>
      <c r="E34">
        <v>2.1155828978116501E-3</v>
      </c>
      <c r="F34">
        <v>4.8129510925215099E-2</v>
      </c>
      <c r="G34">
        <v>21</v>
      </c>
      <c r="H34">
        <v>10</v>
      </c>
      <c r="I34" t="s">
        <v>904</v>
      </c>
    </row>
    <row r="35" spans="1:9">
      <c r="A35" t="s">
        <v>532</v>
      </c>
      <c r="B35" t="s">
        <v>62</v>
      </c>
      <c r="C35" t="s">
        <v>71</v>
      </c>
      <c r="D35" t="s">
        <v>72</v>
      </c>
      <c r="E35">
        <v>2.1155828978116501E-3</v>
      </c>
      <c r="F35">
        <v>4.8129510925215099E-2</v>
      </c>
      <c r="G35">
        <v>21</v>
      </c>
      <c r="H35">
        <v>10</v>
      </c>
      <c r="I35" t="s">
        <v>904</v>
      </c>
    </row>
    <row r="36" spans="1:9">
      <c r="A36" t="s">
        <v>532</v>
      </c>
      <c r="B36" t="s">
        <v>62</v>
      </c>
      <c r="C36" t="s">
        <v>73</v>
      </c>
      <c r="D36" t="s">
        <v>74</v>
      </c>
      <c r="E36">
        <v>2.1155828978116501E-3</v>
      </c>
      <c r="F36">
        <v>4.8129510925215099E-2</v>
      </c>
      <c r="G36">
        <v>21</v>
      </c>
      <c r="H36">
        <v>10</v>
      </c>
      <c r="I36" t="s">
        <v>904</v>
      </c>
    </row>
    <row r="37" spans="1:9">
      <c r="A37" t="s">
        <v>532</v>
      </c>
      <c r="B37" t="s">
        <v>62</v>
      </c>
      <c r="C37" t="s">
        <v>75</v>
      </c>
      <c r="D37" t="s">
        <v>76</v>
      </c>
      <c r="E37">
        <v>2.1155828978116501E-3</v>
      </c>
      <c r="F37">
        <v>4.8129510925215099E-2</v>
      </c>
      <c r="G37">
        <v>21</v>
      </c>
      <c r="H37">
        <v>10</v>
      </c>
      <c r="I37" t="s">
        <v>904</v>
      </c>
    </row>
    <row r="38" spans="1:9">
      <c r="A38" t="s">
        <v>532</v>
      </c>
      <c r="B38" t="s">
        <v>62</v>
      </c>
      <c r="C38" t="s">
        <v>88</v>
      </c>
      <c r="D38" t="s">
        <v>89</v>
      </c>
      <c r="E38">
        <v>1.1545968883719001E-3</v>
      </c>
      <c r="F38">
        <v>4.8129510925215099E-2</v>
      </c>
      <c r="G38">
        <v>6</v>
      </c>
      <c r="H38">
        <v>5</v>
      </c>
      <c r="I38" t="s">
        <v>903</v>
      </c>
    </row>
    <row r="39" spans="1:9">
      <c r="A39" t="s">
        <v>532</v>
      </c>
      <c r="B39" t="s">
        <v>62</v>
      </c>
      <c r="C39" t="s">
        <v>90</v>
      </c>
      <c r="D39" t="s">
        <v>91</v>
      </c>
      <c r="E39">
        <v>1.1545968883719001E-3</v>
      </c>
      <c r="F39">
        <v>4.8129510925215099E-2</v>
      </c>
      <c r="G39">
        <v>6</v>
      </c>
      <c r="H39">
        <v>5</v>
      </c>
      <c r="I39" t="s">
        <v>903</v>
      </c>
    </row>
    <row r="41" spans="1:9" s="3" customFormat="1">
      <c r="A41" s="3" t="s">
        <v>0</v>
      </c>
      <c r="B41" s="3" t="s">
        <v>1</v>
      </c>
      <c r="C41" s="3" t="s">
        <v>2</v>
      </c>
      <c r="D41" s="3" t="s">
        <v>3</v>
      </c>
      <c r="E41" s="3" t="s">
        <v>4</v>
      </c>
      <c r="F41" s="3" t="s">
        <v>5</v>
      </c>
      <c r="G41" s="3" t="s">
        <v>6</v>
      </c>
      <c r="H41" s="3" t="s">
        <v>7</v>
      </c>
      <c r="I41" s="3" t="s">
        <v>8</v>
      </c>
    </row>
    <row r="42" spans="1:9">
      <c r="A42" t="s">
        <v>683</v>
      </c>
      <c r="B42" t="s">
        <v>83</v>
      </c>
      <c r="C42" t="s">
        <v>92</v>
      </c>
      <c r="D42" t="s">
        <v>93</v>
      </c>
      <c r="E42">
        <v>1.91778952439984E-3</v>
      </c>
      <c r="F42">
        <v>4.6026948585596202E-2</v>
      </c>
      <c r="G42">
        <v>14</v>
      </c>
      <c r="H42">
        <v>8</v>
      </c>
      <c r="I42" t="s">
        <v>919</v>
      </c>
    </row>
    <row r="43" spans="1:9">
      <c r="A43" t="s">
        <v>683</v>
      </c>
      <c r="B43" t="s">
        <v>83</v>
      </c>
      <c r="C43" t="s">
        <v>94</v>
      </c>
      <c r="D43" t="s">
        <v>95</v>
      </c>
      <c r="E43">
        <v>1.91778952439984E-3</v>
      </c>
      <c r="F43">
        <v>4.6026948585596202E-2</v>
      </c>
      <c r="G43">
        <v>14</v>
      </c>
      <c r="H43">
        <v>8</v>
      </c>
      <c r="I43" t="s">
        <v>919</v>
      </c>
    </row>
    <row r="44" spans="1:9">
      <c r="A44" t="s">
        <v>683</v>
      </c>
      <c r="B44" t="s">
        <v>83</v>
      </c>
      <c r="C44" t="s">
        <v>96</v>
      </c>
      <c r="D44" t="s">
        <v>97</v>
      </c>
      <c r="E44">
        <v>1.91778952439984E-3</v>
      </c>
      <c r="F44">
        <v>4.6026948585596202E-2</v>
      </c>
      <c r="G44">
        <v>14</v>
      </c>
      <c r="H44">
        <v>8</v>
      </c>
      <c r="I44" t="s">
        <v>919</v>
      </c>
    </row>
    <row r="46" spans="1:9" s="3" customFormat="1">
      <c r="A46" s="3" t="s">
        <v>0</v>
      </c>
      <c r="B46" s="3" t="s">
        <v>1</v>
      </c>
      <c r="C46" s="3" t="s">
        <v>2</v>
      </c>
      <c r="D46" s="3" t="s">
        <v>3</v>
      </c>
      <c r="E46" s="3" t="s">
        <v>4</v>
      </c>
      <c r="F46" s="3" t="s">
        <v>5</v>
      </c>
      <c r="G46" s="3" t="s">
        <v>6</v>
      </c>
      <c r="H46" s="3" t="s">
        <v>7</v>
      </c>
      <c r="I46" s="3" t="s">
        <v>8</v>
      </c>
    </row>
    <row r="47" spans="1:9">
      <c r="A47" t="s">
        <v>532</v>
      </c>
      <c r="B47" t="s">
        <v>62</v>
      </c>
      <c r="C47" t="s">
        <v>77</v>
      </c>
      <c r="D47" t="s">
        <v>78</v>
      </c>
      <c r="E47">
        <v>1.73897950540231E-4</v>
      </c>
      <c r="F47">
        <v>7.9991252336400597E-3</v>
      </c>
      <c r="G47">
        <v>40</v>
      </c>
      <c r="H47">
        <v>11</v>
      </c>
      <c r="I47" t="s">
        <v>922</v>
      </c>
    </row>
    <row r="48" spans="1:9">
      <c r="A48" t="s">
        <v>532</v>
      </c>
      <c r="B48" t="s">
        <v>62</v>
      </c>
      <c r="C48" t="s">
        <v>79</v>
      </c>
      <c r="D48" t="s">
        <v>80</v>
      </c>
      <c r="E48">
        <v>2.2375175478713501E-4</v>
      </c>
      <c r="F48">
        <v>7.9991252336400597E-3</v>
      </c>
      <c r="G48">
        <v>41</v>
      </c>
      <c r="H48">
        <v>11</v>
      </c>
      <c r="I48" t="s">
        <v>922</v>
      </c>
    </row>
    <row r="49" spans="1:9">
      <c r="A49" t="s">
        <v>532</v>
      </c>
      <c r="B49" t="s">
        <v>62</v>
      </c>
      <c r="C49" t="s">
        <v>63</v>
      </c>
      <c r="D49" t="s">
        <v>64</v>
      </c>
      <c r="E49">
        <v>1.73897950540231E-4</v>
      </c>
      <c r="F49">
        <v>7.9991252336400597E-3</v>
      </c>
      <c r="G49">
        <v>40</v>
      </c>
      <c r="H49">
        <v>11</v>
      </c>
      <c r="I49" t="s">
        <v>924</v>
      </c>
    </row>
    <row r="50" spans="1:9">
      <c r="A50" t="s">
        <v>532</v>
      </c>
      <c r="B50" t="s">
        <v>62</v>
      </c>
      <c r="C50" t="s">
        <v>65</v>
      </c>
      <c r="D50" t="s">
        <v>66</v>
      </c>
      <c r="E50" s="1">
        <v>8.1289117876391604E-5</v>
      </c>
      <c r="F50">
        <v>7.9991252336400597E-3</v>
      </c>
      <c r="G50">
        <v>15</v>
      </c>
      <c r="H50">
        <v>7</v>
      </c>
      <c r="I50" t="s">
        <v>923</v>
      </c>
    </row>
    <row r="51" spans="1:9">
      <c r="A51" t="s">
        <v>532</v>
      </c>
      <c r="B51" t="s">
        <v>62</v>
      </c>
      <c r="C51" t="s">
        <v>81</v>
      </c>
      <c r="D51" t="s">
        <v>82</v>
      </c>
      <c r="E51">
        <v>2.8537021445252102E-4</v>
      </c>
      <c r="F51">
        <v>8.16158813334209E-3</v>
      </c>
      <c r="G51">
        <v>42</v>
      </c>
      <c r="H51">
        <v>11</v>
      </c>
      <c r="I51" t="s">
        <v>922</v>
      </c>
    </row>
    <row r="52" spans="1:9">
      <c r="A52" t="s">
        <v>532</v>
      </c>
      <c r="B52" t="s">
        <v>62</v>
      </c>
      <c r="C52" t="s">
        <v>67</v>
      </c>
      <c r="D52" t="s">
        <v>68</v>
      </c>
      <c r="E52">
        <v>9.9851843809063397E-4</v>
      </c>
      <c r="F52">
        <v>2.3798022774493399E-2</v>
      </c>
      <c r="G52">
        <v>21</v>
      </c>
      <c r="H52">
        <v>7</v>
      </c>
      <c r="I52" t="s">
        <v>921</v>
      </c>
    </row>
    <row r="53" spans="1:9">
      <c r="A53" t="s">
        <v>532</v>
      </c>
      <c r="B53" t="s">
        <v>9</v>
      </c>
      <c r="C53" t="s">
        <v>98</v>
      </c>
      <c r="D53" t="s">
        <v>99</v>
      </c>
      <c r="E53">
        <v>4.0629436502290497E-3</v>
      </c>
      <c r="F53">
        <v>4.87553238027486E-2</v>
      </c>
      <c r="G53">
        <v>22</v>
      </c>
      <c r="H53">
        <v>6</v>
      </c>
      <c r="I53" t="s">
        <v>925</v>
      </c>
    </row>
    <row r="54" spans="1:9">
      <c r="A54" t="s">
        <v>532</v>
      </c>
      <c r="B54" t="s">
        <v>9</v>
      </c>
      <c r="C54" t="s">
        <v>100</v>
      </c>
      <c r="D54" t="s">
        <v>101</v>
      </c>
      <c r="E54">
        <v>4.0629436502290497E-3</v>
      </c>
      <c r="F54">
        <v>4.87553238027486E-2</v>
      </c>
      <c r="G54">
        <v>22</v>
      </c>
      <c r="H54">
        <v>6</v>
      </c>
      <c r="I54" t="s">
        <v>925</v>
      </c>
    </row>
    <row r="66" spans="5:5">
      <c r="E66" s="1"/>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F13"/>
  <sheetViews>
    <sheetView workbookViewId="0"/>
  </sheetViews>
  <sheetFormatPr defaultRowHeight="15"/>
  <cols>
    <col min="6" max="6" width="42.28515625" bestFit="1" customWidth="1"/>
  </cols>
  <sheetData>
    <row r="1" spans="1:6">
      <c r="A1" t="s">
        <v>935</v>
      </c>
    </row>
    <row r="3" spans="1:6">
      <c r="A3" s="4"/>
      <c r="B3" s="4"/>
      <c r="C3" s="6" t="s">
        <v>931</v>
      </c>
      <c r="D3" s="7"/>
      <c r="E3" s="8"/>
      <c r="F3" s="4"/>
    </row>
    <row r="4" spans="1:6">
      <c r="A4" s="4" t="s">
        <v>0</v>
      </c>
      <c r="B4" s="4" t="s">
        <v>8</v>
      </c>
      <c r="C4" s="4" t="s">
        <v>62</v>
      </c>
      <c r="D4" s="4" t="s">
        <v>9</v>
      </c>
      <c r="E4" s="4" t="s">
        <v>83</v>
      </c>
      <c r="F4" s="5" t="s">
        <v>932</v>
      </c>
    </row>
    <row r="5" spans="1:6">
      <c r="A5" s="4" t="s">
        <v>926</v>
      </c>
      <c r="B5" s="4">
        <v>20</v>
      </c>
      <c r="C5" s="5">
        <v>0</v>
      </c>
      <c r="D5" s="5">
        <v>0</v>
      </c>
      <c r="E5" s="5">
        <v>0</v>
      </c>
      <c r="F5" s="5">
        <v>0</v>
      </c>
    </row>
    <row r="6" spans="1:6">
      <c r="A6" s="4" t="s">
        <v>920</v>
      </c>
      <c r="B6" s="4">
        <v>40</v>
      </c>
      <c r="C6" s="5">
        <v>0</v>
      </c>
      <c r="D6" s="5">
        <v>26</v>
      </c>
      <c r="E6" s="5">
        <v>0</v>
      </c>
      <c r="F6" s="5">
        <v>0</v>
      </c>
    </row>
    <row r="7" spans="1:6">
      <c r="A7" s="4" t="s">
        <v>222</v>
      </c>
      <c r="B7" s="4">
        <v>104</v>
      </c>
      <c r="C7" s="5">
        <v>0</v>
      </c>
      <c r="D7" s="5">
        <v>0</v>
      </c>
      <c r="E7" s="5">
        <v>0</v>
      </c>
      <c r="F7" s="5">
        <v>0</v>
      </c>
    </row>
    <row r="8" spans="1:6">
      <c r="A8" s="4" t="s">
        <v>927</v>
      </c>
      <c r="B8" s="4">
        <v>51</v>
      </c>
      <c r="C8" s="5">
        <v>0</v>
      </c>
      <c r="D8" s="5">
        <v>0</v>
      </c>
      <c r="E8" s="5">
        <v>0</v>
      </c>
      <c r="F8" s="5">
        <v>0</v>
      </c>
    </row>
    <row r="9" spans="1:6">
      <c r="A9" s="4" t="s">
        <v>928</v>
      </c>
      <c r="B9" s="4">
        <v>11</v>
      </c>
      <c r="C9" s="5">
        <v>0</v>
      </c>
      <c r="D9" s="5">
        <v>0</v>
      </c>
      <c r="E9" s="5">
        <v>0</v>
      </c>
      <c r="F9" s="5">
        <v>0</v>
      </c>
    </row>
    <row r="10" spans="1:6">
      <c r="A10" s="4" t="s">
        <v>532</v>
      </c>
      <c r="B10" s="4">
        <v>79</v>
      </c>
      <c r="C10" s="5">
        <v>8</v>
      </c>
      <c r="D10" s="5">
        <v>0</v>
      </c>
      <c r="E10" s="5">
        <v>0</v>
      </c>
      <c r="F10" s="4" t="s">
        <v>930</v>
      </c>
    </row>
    <row r="11" spans="1:6">
      <c r="A11" s="4" t="s">
        <v>683</v>
      </c>
      <c r="B11" s="4">
        <v>84</v>
      </c>
      <c r="C11" s="5">
        <v>0</v>
      </c>
      <c r="D11" s="5">
        <v>0</v>
      </c>
      <c r="E11" s="5">
        <v>3</v>
      </c>
      <c r="F11" s="4" t="s">
        <v>929</v>
      </c>
    </row>
    <row r="12" spans="1:6">
      <c r="A12" s="4" t="s">
        <v>840</v>
      </c>
      <c r="B12" s="4">
        <v>34</v>
      </c>
      <c r="C12" s="5">
        <v>6</v>
      </c>
      <c r="D12" s="5">
        <v>2</v>
      </c>
      <c r="E12" s="5">
        <v>0</v>
      </c>
      <c r="F12" s="5">
        <v>0</v>
      </c>
    </row>
    <row r="13" spans="1:6">
      <c r="A13" s="4"/>
      <c r="B13" s="4">
        <f>SUM(B5:B12)</f>
        <v>423</v>
      </c>
      <c r="C13" s="4"/>
      <c r="D13" s="4"/>
      <c r="E13" s="4"/>
      <c r="F13" s="4"/>
    </row>
  </sheetData>
  <mergeCells count="1">
    <mergeCell ref="C3:E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3</vt:i4>
      </vt:variant>
    </vt:vector>
  </HeadingPairs>
  <TitlesOfParts>
    <vt:vector size="3" baseType="lpstr">
      <vt:lpstr>Fig.2 genes</vt:lpstr>
      <vt:lpstr>Fig. 2 GO</vt:lpstr>
      <vt:lpstr>Fig. 2 promoters</vt:lpstr>
    </vt:vector>
  </TitlesOfParts>
  <Company>University of Helsinki</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ina Blomster</dc:creator>
  <cp:lastModifiedBy>mbrosche</cp:lastModifiedBy>
  <dcterms:created xsi:type="dcterms:W3CDTF">2011-07-21T09:25:01Z</dcterms:created>
  <dcterms:modified xsi:type="dcterms:W3CDTF">2013-12-09T06:58:46Z</dcterms:modified>
</cp:coreProperties>
</file>